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256\doubt\Pls remove highlights\"/>
    </mc:Choice>
  </mc:AlternateContent>
  <bookViews>
    <workbookView xWindow="0" yWindow="0" windowWidth="28800" windowHeight="12105"/>
  </bookViews>
  <sheets>
    <sheet name="Sample_data_order" sheetId="1" r:id="rId1"/>
    <sheet name="ASV_order_not_transformed" sheetId="2" r:id="rId2"/>
    <sheet name="ASV_order_clr_transformed" sheetId="3" r:id="rId3"/>
    <sheet name="Taxonomy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87" i="1" l="1"/>
  <c r="Y87" i="1"/>
  <c r="X87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Z47" i="1"/>
  <c r="Y47" i="1"/>
  <c r="X47" i="1"/>
  <c r="W47" i="1"/>
  <c r="V47" i="1"/>
  <c r="U47" i="1"/>
  <c r="T47" i="1"/>
  <c r="S47" i="1"/>
  <c r="S89" i="1" s="1"/>
  <c r="R47" i="1"/>
  <c r="Q47" i="1"/>
  <c r="P47" i="1"/>
  <c r="O47" i="1"/>
  <c r="N47" i="1"/>
  <c r="M47" i="1"/>
  <c r="L47" i="1"/>
  <c r="K47" i="1"/>
  <c r="K89" i="1" s="1"/>
  <c r="J47" i="1"/>
  <c r="I47" i="1"/>
  <c r="H47" i="1"/>
  <c r="G47" i="1"/>
  <c r="Z30" i="1"/>
  <c r="Z89" i="1" s="1"/>
  <c r="Y30" i="1"/>
  <c r="Y89" i="1" s="1"/>
  <c r="X30" i="1"/>
  <c r="X89" i="1" s="1"/>
  <c r="W30" i="1"/>
  <c r="W89" i="1" s="1"/>
  <c r="V30" i="1"/>
  <c r="V89" i="1" s="1"/>
  <c r="U30" i="1"/>
  <c r="U89" i="1" s="1"/>
  <c r="T30" i="1"/>
  <c r="T89" i="1" s="1"/>
  <c r="S30" i="1"/>
  <c r="R30" i="1"/>
  <c r="R89" i="1" s="1"/>
  <c r="Q30" i="1"/>
  <c r="Q89" i="1" s="1"/>
  <c r="P30" i="1"/>
  <c r="P89" i="1" s="1"/>
  <c r="O30" i="1"/>
  <c r="O89" i="1" s="1"/>
  <c r="N30" i="1"/>
  <c r="N89" i="1" s="1"/>
  <c r="M30" i="1"/>
  <c r="M89" i="1" s="1"/>
  <c r="L30" i="1"/>
  <c r="L89" i="1" s="1"/>
  <c r="K30" i="1"/>
  <c r="J30" i="1"/>
  <c r="J89" i="1" s="1"/>
  <c r="I30" i="1"/>
  <c r="I89" i="1" s="1"/>
  <c r="H30" i="1"/>
  <c r="H89" i="1" s="1"/>
  <c r="G30" i="1"/>
  <c r="G89" i="1" s="1"/>
</calcChain>
</file>

<file path=xl/sharedStrings.xml><?xml version="1.0" encoding="utf-8"?>
<sst xmlns="http://schemas.openxmlformats.org/spreadsheetml/2006/main" count="714" uniqueCount="250">
  <si>
    <t>BMU</t>
  </si>
  <si>
    <t>UHB</t>
  </si>
  <si>
    <t>HIGH</t>
  </si>
  <si>
    <t>SYN</t>
  </si>
  <si>
    <t>PROCHL</t>
  </si>
  <si>
    <t>PE</t>
  </si>
  <si>
    <t>BP</t>
  </si>
  <si>
    <t>HNF</t>
  </si>
  <si>
    <t>AAP</t>
  </si>
  <si>
    <t>Temp</t>
  </si>
  <si>
    <t>Sal</t>
  </si>
  <si>
    <t>NO3</t>
  </si>
  <si>
    <t>NO2</t>
  </si>
  <si>
    <t>NH4</t>
  </si>
  <si>
    <t>DIN</t>
  </si>
  <si>
    <t>NTOT</t>
  </si>
  <si>
    <t>PO4</t>
  </si>
  <si>
    <t>PTOT</t>
  </si>
  <si>
    <t>SiO4</t>
  </si>
  <si>
    <t>chla</t>
  </si>
  <si>
    <t>101-0-2</t>
  </si>
  <si>
    <t>01-puf</t>
  </si>
  <si>
    <t>2021/02</t>
  </si>
  <si>
    <t>W</t>
  </si>
  <si>
    <t>ST101</t>
  </si>
  <si>
    <t>101-35-2</t>
  </si>
  <si>
    <t>02-puf</t>
  </si>
  <si>
    <t>007-30-2</t>
  </si>
  <si>
    <t>04-puf</t>
  </si>
  <si>
    <t>CJ007</t>
  </si>
  <si>
    <t>009-100-2</t>
  </si>
  <si>
    <t>10-puf</t>
  </si>
  <si>
    <t>CJ009</t>
  </si>
  <si>
    <t>101-0-5</t>
  </si>
  <si>
    <t>11-puf</t>
  </si>
  <si>
    <t>2021/05</t>
  </si>
  <si>
    <t>Sp</t>
  </si>
  <si>
    <t>101-35-5</t>
  </si>
  <si>
    <t>12-puf</t>
  </si>
  <si>
    <t>009-50-5</t>
  </si>
  <si>
    <t>18-puf</t>
  </si>
  <si>
    <t>009-68-5</t>
  </si>
  <si>
    <t>19-puf</t>
  </si>
  <si>
    <t>009-100-5</t>
  </si>
  <si>
    <t>20-puf</t>
  </si>
  <si>
    <t>101-0-11</t>
  </si>
  <si>
    <t>21-puf</t>
  </si>
  <si>
    <t>2021/11</t>
  </si>
  <si>
    <t>A</t>
  </si>
  <si>
    <t>101-35-11</t>
  </si>
  <si>
    <t>22-puf</t>
  </si>
  <si>
    <t>007-0-11</t>
  </si>
  <si>
    <t>23-puf</t>
  </si>
  <si>
    <t>007-30-11</t>
  </si>
  <si>
    <t>24-puf</t>
  </si>
  <si>
    <t>007-50-11</t>
  </si>
  <si>
    <t>25-puf</t>
  </si>
  <si>
    <t xml:space="preserve">009-0-11 </t>
  </si>
  <si>
    <t>26-puf</t>
  </si>
  <si>
    <t>009-30-11</t>
  </si>
  <si>
    <t>27-puf</t>
  </si>
  <si>
    <t>007-0-3</t>
  </si>
  <si>
    <t>33-puf</t>
  </si>
  <si>
    <t>2021/03</t>
  </si>
  <si>
    <t>007-30-3</t>
  </si>
  <si>
    <t>34-puf</t>
  </si>
  <si>
    <t>101-0-6</t>
  </si>
  <si>
    <t>41-puf</t>
  </si>
  <si>
    <t>2021/06</t>
  </si>
  <si>
    <t>101-35-6</t>
  </si>
  <si>
    <t>42-puf</t>
  </si>
  <si>
    <t>007-0-6</t>
  </si>
  <si>
    <t>43-puf</t>
  </si>
  <si>
    <t>009-0-6</t>
  </si>
  <si>
    <t>46-puf</t>
  </si>
  <si>
    <t>009-30-12</t>
  </si>
  <si>
    <t>57-puf</t>
  </si>
  <si>
    <t>2021/12</t>
  </si>
  <si>
    <t>101-35-8</t>
  </si>
  <si>
    <t>62-puf</t>
  </si>
  <si>
    <t>2021/08</t>
  </si>
  <si>
    <t>S</t>
  </si>
  <si>
    <t>101-0-1</t>
  </si>
  <si>
    <t>81-puf</t>
  </si>
  <si>
    <t>2022/01</t>
  </si>
  <si>
    <t>101-35-1</t>
  </si>
  <si>
    <t>82-puf</t>
  </si>
  <si>
    <t>009-0-1</t>
  </si>
  <si>
    <t>86-puf</t>
  </si>
  <si>
    <t>009-30-1</t>
  </si>
  <si>
    <t>87-puf</t>
  </si>
  <si>
    <t>009-0-2</t>
  </si>
  <si>
    <t>06-puf</t>
  </si>
  <si>
    <t>007-0-5</t>
  </si>
  <si>
    <t>13-puf</t>
  </si>
  <si>
    <t>007-50-3</t>
  </si>
  <si>
    <t>35-puf</t>
  </si>
  <si>
    <t>009-0-3</t>
  </si>
  <si>
    <t>36-puf</t>
  </si>
  <si>
    <t>009-50-3</t>
  </si>
  <si>
    <t>38-puf</t>
  </si>
  <si>
    <t>009-100-3</t>
  </si>
  <si>
    <t>40-puf</t>
  </si>
  <si>
    <t>007-30-6</t>
  </si>
  <si>
    <t>44-puf</t>
  </si>
  <si>
    <t>009-30-6</t>
  </si>
  <si>
    <t>47-puf</t>
  </si>
  <si>
    <t>007-0-12</t>
  </si>
  <si>
    <t>53-puf</t>
  </si>
  <si>
    <t>009-0-12</t>
  </si>
  <si>
    <t>56-puf</t>
  </si>
  <si>
    <t>009-50-12</t>
  </si>
  <si>
    <t>58-puf</t>
  </si>
  <si>
    <t>101-0-8</t>
  </si>
  <si>
    <t>61-puf</t>
  </si>
  <si>
    <t>009-0-8</t>
  </si>
  <si>
    <t>66-puf</t>
  </si>
  <si>
    <t>101-35-4</t>
  </si>
  <si>
    <t>72-puf</t>
  </si>
  <si>
    <t>2021/04</t>
  </si>
  <si>
    <t>007-0-4</t>
  </si>
  <si>
    <t>73-puf</t>
  </si>
  <si>
    <t>007-30-4</t>
  </si>
  <si>
    <t>74-puf</t>
  </si>
  <si>
    <t>007-0-2</t>
  </si>
  <si>
    <t>03-puf</t>
  </si>
  <si>
    <t>009-28.5-2</t>
  </si>
  <si>
    <t>07-puf</t>
  </si>
  <si>
    <t>007-30-5</t>
  </si>
  <si>
    <t>14-puf</t>
  </si>
  <si>
    <t>007-50-5</t>
  </si>
  <si>
    <t>15-puf</t>
  </si>
  <si>
    <t>009-37.5-3</t>
  </si>
  <si>
    <t>37-puf</t>
  </si>
  <si>
    <t>009-75-3</t>
  </si>
  <si>
    <t>39-puf</t>
  </si>
  <si>
    <t>007-0-8</t>
  </si>
  <si>
    <t>63-puf</t>
  </si>
  <si>
    <t>007-30-8</t>
  </si>
  <si>
    <t>64-puf</t>
  </si>
  <si>
    <t>009-30-8</t>
  </si>
  <si>
    <t>67-puf</t>
  </si>
  <si>
    <t>009-50-8</t>
  </si>
  <si>
    <t>68-puf</t>
  </si>
  <si>
    <t>009-75-8</t>
  </si>
  <si>
    <t>69-puf</t>
  </si>
  <si>
    <t>009-100-8</t>
  </si>
  <si>
    <t>70-puf</t>
  </si>
  <si>
    <t>007-50-2</t>
  </si>
  <si>
    <t>05-puf</t>
  </si>
  <si>
    <t>009-50-2</t>
  </si>
  <si>
    <t>08-puf</t>
  </si>
  <si>
    <t>009-0-5</t>
  </si>
  <si>
    <t>16-puf</t>
  </si>
  <si>
    <t>009-50-11</t>
  </si>
  <si>
    <t>28-puf</t>
  </si>
  <si>
    <t>009-100-11</t>
  </si>
  <si>
    <t>30-puf</t>
  </si>
  <si>
    <t>101-0-3</t>
  </si>
  <si>
    <t>31-puf</t>
  </si>
  <si>
    <t>101-35-3</t>
  </si>
  <si>
    <t>32-puf</t>
  </si>
  <si>
    <t>007-50-6</t>
  </si>
  <si>
    <t>45-puf</t>
  </si>
  <si>
    <t>009-100-6</t>
  </si>
  <si>
    <t>50-puf</t>
  </si>
  <si>
    <t>101-0-12</t>
  </si>
  <si>
    <t>51-puf</t>
  </si>
  <si>
    <t>101-35-12</t>
  </si>
  <si>
    <t>52-puf</t>
  </si>
  <si>
    <t>007-30-12</t>
  </si>
  <si>
    <t>54-puf</t>
  </si>
  <si>
    <t>007-50-12</t>
  </si>
  <si>
    <t>55-puf</t>
  </si>
  <si>
    <t>007-50-4</t>
  </si>
  <si>
    <t>75-puf</t>
  </si>
  <si>
    <t>009-0-4</t>
  </si>
  <si>
    <t>76-puf</t>
  </si>
  <si>
    <t>009-50-4</t>
  </si>
  <si>
    <t>78-puf</t>
  </si>
  <si>
    <t>009-75-4</t>
  </si>
  <si>
    <t>79-puf</t>
  </si>
  <si>
    <t>007-30-1</t>
  </si>
  <si>
    <t>84-puf</t>
  </si>
  <si>
    <t>009-75-2</t>
  </si>
  <si>
    <t>09-puf</t>
  </si>
  <si>
    <t>009-30-5</t>
  </si>
  <si>
    <t>17-puf</t>
  </si>
  <si>
    <t>009-75-12</t>
  </si>
  <si>
    <t>59-puf</t>
  </si>
  <si>
    <t>007-50-8</t>
  </si>
  <si>
    <t>65-puf</t>
  </si>
  <si>
    <t>007-50-1</t>
  </si>
  <si>
    <t>85-puf</t>
  </si>
  <si>
    <t>009-50-1</t>
  </si>
  <si>
    <t>88-puf</t>
  </si>
  <si>
    <t>009-75-1</t>
  </si>
  <si>
    <t>89-puf</t>
  </si>
  <si>
    <t>28 samples</t>
  </si>
  <si>
    <t>16 samples</t>
  </si>
  <si>
    <t>12 samples</t>
  </si>
  <si>
    <t>18 samples</t>
  </si>
  <si>
    <t>7 samples</t>
  </si>
  <si>
    <t>Sample</t>
  </si>
  <si>
    <t>Sample_ID(phyloseq)</t>
  </si>
  <si>
    <t>Month</t>
  </si>
  <si>
    <t>Season</t>
  </si>
  <si>
    <t>Station</t>
  </si>
  <si>
    <t>Depth [m]</t>
  </si>
  <si>
    <t>ASV1</t>
  </si>
  <si>
    <t>ASV3</t>
  </si>
  <si>
    <t>ASV64</t>
  </si>
  <si>
    <t>ASV103</t>
  </si>
  <si>
    <t>ASV104</t>
  </si>
  <si>
    <t>ASV158</t>
  </si>
  <si>
    <t>ASV196</t>
  </si>
  <si>
    <t>ASV232</t>
  </si>
  <si>
    <t>ASV254</t>
  </si>
  <si>
    <t>ASV266</t>
  </si>
  <si>
    <t>ASV360</t>
  </si>
  <si>
    <t>ASV448</t>
  </si>
  <si>
    <t>ASV550</t>
  </si>
  <si>
    <t>ASV584</t>
  </si>
  <si>
    <t>ASV589</t>
  </si>
  <si>
    <t>ASV648</t>
  </si>
  <si>
    <t>Kingdom</t>
  </si>
  <si>
    <t>Phylum</t>
  </si>
  <si>
    <t>Class</t>
  </si>
  <si>
    <t>Order</t>
  </si>
  <si>
    <t>Bacteria</t>
  </si>
  <si>
    <t>Proteobacteria</t>
  </si>
  <si>
    <t>Gammaproteobacteria</t>
  </si>
  <si>
    <t>Pseudomonadales</t>
  </si>
  <si>
    <t>Alphaproteobacteria</t>
  </si>
  <si>
    <t>Rhodobacterales</t>
  </si>
  <si>
    <t>Unclassified</t>
  </si>
  <si>
    <t>Rhizobiales</t>
  </si>
  <si>
    <t>Burkholderiales</t>
  </si>
  <si>
    <t>Sphingomonadales</t>
  </si>
  <si>
    <t>Caulobacterales</t>
  </si>
  <si>
    <t>Arenicellales</t>
  </si>
  <si>
    <t>SP197</t>
  </si>
  <si>
    <t>UBA8366</t>
  </si>
  <si>
    <t>Acetobacterales</t>
  </si>
  <si>
    <t>UBA8317</t>
  </si>
  <si>
    <t>Gemmatimonadota</t>
  </si>
  <si>
    <t>Gemmatimonadetes</t>
  </si>
  <si>
    <t>Gemmatimonadales</t>
  </si>
  <si>
    <t>Xanthomonadales</t>
  </si>
  <si>
    <t>Thalassobacul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/>
    <xf numFmtId="0" fontId="3" fillId="0" borderId="1" xfId="0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/>
    <xf numFmtId="164" fontId="1" fillId="0" borderId="0" xfId="0" applyNumberFormat="1" applyFont="1"/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2" borderId="0" xfId="0" applyFill="1"/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9"/>
  <sheetViews>
    <sheetView tabSelected="1" workbookViewId="0">
      <selection activeCell="A4" sqref="A4"/>
    </sheetView>
  </sheetViews>
  <sheetFormatPr defaultRowHeight="15" x14ac:dyDescent="0.25"/>
  <cols>
    <col min="2" max="2" width="17" customWidth="1"/>
    <col min="27" max="28" width="9.140625" style="5"/>
  </cols>
  <sheetData>
    <row r="1" spans="1:28" x14ac:dyDescent="0.25">
      <c r="A1" s="2" t="s">
        <v>203</v>
      </c>
      <c r="B1" s="2" t="s">
        <v>204</v>
      </c>
      <c r="C1" s="2" t="s">
        <v>0</v>
      </c>
      <c r="D1" s="2" t="s">
        <v>205</v>
      </c>
      <c r="E1" s="2" t="s">
        <v>206</v>
      </c>
      <c r="F1" s="20" t="s">
        <v>207</v>
      </c>
      <c r="G1" s="2" t="s">
        <v>208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3</v>
      </c>
      <c r="U1" s="2" t="s">
        <v>14</v>
      </c>
      <c r="V1" s="2" t="s">
        <v>15</v>
      </c>
      <c r="W1" s="2" t="s">
        <v>16</v>
      </c>
      <c r="X1" s="2" t="s">
        <v>17</v>
      </c>
      <c r="Y1" s="2" t="s">
        <v>18</v>
      </c>
      <c r="Z1" s="20" t="s">
        <v>19</v>
      </c>
      <c r="AA1" s="4"/>
      <c r="AB1" s="4"/>
    </row>
    <row r="2" spans="1:28" x14ac:dyDescent="0.25">
      <c r="A2" s="9" t="s">
        <v>20</v>
      </c>
      <c r="B2" s="9" t="s">
        <v>21</v>
      </c>
      <c r="C2" s="2">
        <v>1</v>
      </c>
      <c r="D2" s="9" t="s">
        <v>22</v>
      </c>
      <c r="E2" s="9" t="s">
        <v>23</v>
      </c>
      <c r="F2" s="21" t="s">
        <v>24</v>
      </c>
      <c r="G2" s="9">
        <v>0</v>
      </c>
      <c r="H2" s="9">
        <v>0.69247681000000005</v>
      </c>
      <c r="I2" s="9">
        <v>35.5</v>
      </c>
      <c r="J2" s="9">
        <v>21.48</v>
      </c>
      <c r="K2" s="9">
        <v>0.48</v>
      </c>
      <c r="L2" s="9">
        <v>29.54</v>
      </c>
      <c r="M2" s="9">
        <v>0.30735386549340038</v>
      </c>
      <c r="N2" s="9">
        <v>1.1473</v>
      </c>
      <c r="O2" s="9">
        <v>1.1015587</v>
      </c>
      <c r="P2" s="9">
        <v>10.8005</v>
      </c>
      <c r="Q2" s="9">
        <v>32.434199999999997</v>
      </c>
      <c r="R2" s="9">
        <v>3.7808837209302326</v>
      </c>
      <c r="S2" s="9">
        <v>0.254</v>
      </c>
      <c r="T2" s="9">
        <v>0.4216478190630043</v>
      </c>
      <c r="U2" s="9">
        <v>4.4565315399932368</v>
      </c>
      <c r="V2" s="9">
        <v>15.195599999999999</v>
      </c>
      <c r="W2" s="9">
        <v>3.4166666666666672E-2</v>
      </c>
      <c r="X2" s="9">
        <v>0.12857142857142856</v>
      </c>
      <c r="Y2" s="9">
        <v>7.4329999999999998</v>
      </c>
      <c r="Z2" s="21">
        <v>0.56000000000000005</v>
      </c>
      <c r="AA2" s="1"/>
      <c r="AB2" s="1"/>
    </row>
    <row r="3" spans="1:28" x14ac:dyDescent="0.25">
      <c r="A3" s="9" t="s">
        <v>25</v>
      </c>
      <c r="B3" s="9" t="s">
        <v>26</v>
      </c>
      <c r="C3" s="2">
        <v>1</v>
      </c>
      <c r="D3" s="9" t="s">
        <v>22</v>
      </c>
      <c r="E3" s="9" t="s">
        <v>23</v>
      </c>
      <c r="F3" s="21" t="s">
        <v>24</v>
      </c>
      <c r="G3" s="9">
        <v>35</v>
      </c>
      <c r="H3" s="9">
        <v>0.61032454000000003</v>
      </c>
      <c r="I3" s="9">
        <v>28.3</v>
      </c>
      <c r="J3" s="9">
        <v>6.83</v>
      </c>
      <c r="K3" s="9">
        <v>0.22</v>
      </c>
      <c r="L3" s="9">
        <v>2.93</v>
      </c>
      <c r="M3" s="9">
        <v>0.10758432851456107</v>
      </c>
      <c r="N3" s="9">
        <v>0.43119999999999997</v>
      </c>
      <c r="O3" s="9">
        <v>0.61754048333333345</v>
      </c>
      <c r="P3" s="9">
        <v>14.2829</v>
      </c>
      <c r="Q3" s="9">
        <v>38.429299999999998</v>
      </c>
      <c r="R3" s="9">
        <v>2.0664186046511626</v>
      </c>
      <c r="S3" s="9">
        <v>0.60799999999999998</v>
      </c>
      <c r="T3" s="9">
        <v>0.4216478190630043</v>
      </c>
      <c r="U3" s="9">
        <v>3.0960664237141668</v>
      </c>
      <c r="V3" s="9">
        <v>15.278399999999998</v>
      </c>
      <c r="W3" s="9">
        <v>0.12690476190476194</v>
      </c>
      <c r="X3" s="9">
        <v>0.14035714285714285</v>
      </c>
      <c r="Y3" s="9">
        <v>2.7230000000000003</v>
      </c>
      <c r="Z3" s="21">
        <v>0.25</v>
      </c>
      <c r="AA3" s="1"/>
      <c r="AB3" s="1"/>
    </row>
    <row r="4" spans="1:28" x14ac:dyDescent="0.25">
      <c r="A4" s="9" t="s">
        <v>27</v>
      </c>
      <c r="B4" s="9" t="s">
        <v>28</v>
      </c>
      <c r="C4" s="2">
        <v>1</v>
      </c>
      <c r="D4" s="9" t="s">
        <v>22</v>
      </c>
      <c r="E4" s="9" t="s">
        <v>23</v>
      </c>
      <c r="F4" s="21" t="s">
        <v>29</v>
      </c>
      <c r="G4" s="9">
        <v>30</v>
      </c>
      <c r="H4" s="9">
        <v>0.65985583000000003</v>
      </c>
      <c r="I4" s="9">
        <v>27.5</v>
      </c>
      <c r="J4" s="9">
        <v>33.549999999999997</v>
      </c>
      <c r="K4" s="9">
        <v>0.56999999999999995</v>
      </c>
      <c r="L4" s="9">
        <v>10.78</v>
      </c>
      <c r="M4" s="9">
        <v>0.11586004609260422</v>
      </c>
      <c r="N4" s="9">
        <v>0.36960000000000004</v>
      </c>
      <c r="O4" s="9">
        <v>0.75106275</v>
      </c>
      <c r="P4" s="9">
        <v>13.22475</v>
      </c>
      <c r="Q4" s="9">
        <v>38.072800000000001</v>
      </c>
      <c r="R4" s="9">
        <v>1.4319069767441861</v>
      </c>
      <c r="S4" s="9">
        <v>0.19600000000000001</v>
      </c>
      <c r="T4" s="9">
        <v>0.38287560581583147</v>
      </c>
      <c r="U4" s="9">
        <v>2.0107825825600174</v>
      </c>
      <c r="V4" s="9">
        <v>13.365599999999999</v>
      </c>
      <c r="W4" s="9">
        <v>7.0484713167234148E-2</v>
      </c>
      <c r="X4" s="9">
        <v>0.13821428571428571</v>
      </c>
      <c r="Y4" s="9">
        <v>1.8809999999999998</v>
      </c>
      <c r="Z4" s="21">
        <v>0.36</v>
      </c>
      <c r="AA4" s="1"/>
      <c r="AB4" s="1"/>
    </row>
    <row r="5" spans="1:28" x14ac:dyDescent="0.25">
      <c r="A5" s="9" t="s">
        <v>30</v>
      </c>
      <c r="B5" s="9" t="s">
        <v>31</v>
      </c>
      <c r="C5" s="2">
        <v>1</v>
      </c>
      <c r="D5" s="9" t="s">
        <v>22</v>
      </c>
      <c r="E5" s="9" t="s">
        <v>23</v>
      </c>
      <c r="F5" s="21" t="s">
        <v>32</v>
      </c>
      <c r="G5" s="9">
        <v>100</v>
      </c>
      <c r="H5" s="9">
        <v>0.28406091000000006</v>
      </c>
      <c r="I5" s="9">
        <v>27.4</v>
      </c>
      <c r="J5" s="9">
        <v>9.99</v>
      </c>
      <c r="K5" s="9">
        <v>0.68</v>
      </c>
      <c r="L5" s="9">
        <v>2.76</v>
      </c>
      <c r="M5" s="9">
        <v>7.6157552901738937E-2</v>
      </c>
      <c r="N5" s="9">
        <v>0.17324999999999999</v>
      </c>
      <c r="O5" s="9">
        <v>0.66761133333333322</v>
      </c>
      <c r="P5" s="9">
        <v>14.617800000000001</v>
      </c>
      <c r="Q5" s="9">
        <v>38.805399999999999</v>
      </c>
      <c r="R5" s="9">
        <v>1.3855348837209303</v>
      </c>
      <c r="S5" s="9">
        <v>0.254</v>
      </c>
      <c r="T5" s="9">
        <v>0.19512195121951198</v>
      </c>
      <c r="U5" s="9">
        <v>1.8346568349404422</v>
      </c>
      <c r="V5" s="9">
        <v>13.4688</v>
      </c>
      <c r="W5" s="9">
        <v>1.8795923511262441E-2</v>
      </c>
      <c r="X5" s="9">
        <v>0.10392857142857141</v>
      </c>
      <c r="Y5" s="9">
        <v>1.3049999999999999</v>
      </c>
      <c r="Z5" s="21">
        <v>0.1</v>
      </c>
      <c r="AA5" s="1"/>
      <c r="AB5" s="1"/>
    </row>
    <row r="6" spans="1:28" x14ac:dyDescent="0.25">
      <c r="A6" s="9" t="s">
        <v>33</v>
      </c>
      <c r="B6" s="9" t="s">
        <v>34</v>
      </c>
      <c r="C6" s="2">
        <v>1</v>
      </c>
      <c r="D6" s="9" t="s">
        <v>35</v>
      </c>
      <c r="E6" s="9" t="s">
        <v>36</v>
      </c>
      <c r="F6" s="21" t="s">
        <v>24</v>
      </c>
      <c r="G6" s="9">
        <v>0</v>
      </c>
      <c r="H6" s="9">
        <v>0.34686514000000002</v>
      </c>
      <c r="I6" s="9">
        <v>31.7</v>
      </c>
      <c r="J6" s="9">
        <v>1.57</v>
      </c>
      <c r="K6" s="9">
        <v>0.55000000000000004</v>
      </c>
      <c r="L6" s="9">
        <v>7.95</v>
      </c>
      <c r="M6" s="9">
        <v>0.17295202178923108</v>
      </c>
      <c r="N6" s="9">
        <v>3.0184000000000002</v>
      </c>
      <c r="O6" s="9">
        <v>3.4048178</v>
      </c>
      <c r="P6" s="9">
        <v>18.584199999999999</v>
      </c>
      <c r="Q6" s="9">
        <v>36.545699999999997</v>
      </c>
      <c r="R6" s="9">
        <v>0.29199999999999998</v>
      </c>
      <c r="S6" s="9">
        <v>6.6000000000000003E-2</v>
      </c>
      <c r="T6" s="9">
        <v>0.31401869158878515</v>
      </c>
      <c r="U6" s="9">
        <v>0.67201869158878513</v>
      </c>
      <c r="V6" s="9">
        <v>10.3987</v>
      </c>
      <c r="W6" s="9">
        <v>1.1777139418468868E-2</v>
      </c>
      <c r="X6" s="9">
        <v>0.11700000000000001</v>
      </c>
      <c r="Y6" s="9">
        <v>2.3029999999999999</v>
      </c>
      <c r="Z6" s="21">
        <v>0.23</v>
      </c>
      <c r="AA6" s="1"/>
      <c r="AB6" s="1"/>
    </row>
    <row r="7" spans="1:28" x14ac:dyDescent="0.25">
      <c r="A7" s="9" t="s">
        <v>37</v>
      </c>
      <c r="B7" s="9" t="s">
        <v>38</v>
      </c>
      <c r="C7" s="2">
        <v>1</v>
      </c>
      <c r="D7" s="9" t="s">
        <v>35</v>
      </c>
      <c r="E7" s="9" t="s">
        <v>36</v>
      </c>
      <c r="F7" s="21" t="s">
        <v>24</v>
      </c>
      <c r="G7" s="9">
        <v>35</v>
      </c>
      <c r="H7" s="9">
        <v>0.61826062000000004</v>
      </c>
      <c r="I7" s="9">
        <v>30.1</v>
      </c>
      <c r="J7" s="9">
        <v>30.36</v>
      </c>
      <c r="K7" s="9">
        <v>1.9</v>
      </c>
      <c r="L7" s="9">
        <v>6.4</v>
      </c>
      <c r="M7" s="9">
        <v>0.15640058663314477</v>
      </c>
      <c r="N7" s="9">
        <v>0.77385000000000004</v>
      </c>
      <c r="O7" s="9">
        <v>1.9138191555555557</v>
      </c>
      <c r="P7" s="9">
        <v>14.4396</v>
      </c>
      <c r="Q7" s="9">
        <v>38.578099999999999</v>
      </c>
      <c r="R7" s="9">
        <v>0.40999999999999992</v>
      </c>
      <c r="S7" s="9">
        <v>0.84099999999999997</v>
      </c>
      <c r="T7" s="9">
        <v>0.38691588785046749</v>
      </c>
      <c r="U7" s="9">
        <v>1.6379158878504674</v>
      </c>
      <c r="V7" s="9">
        <v>11.571300000000001</v>
      </c>
      <c r="W7" s="9">
        <v>0.01</v>
      </c>
      <c r="X7" s="9">
        <v>9.7000000000000003E-2</v>
      </c>
      <c r="Y7" s="9">
        <v>2.0249999999999999</v>
      </c>
      <c r="Z7" s="21">
        <v>0.67</v>
      </c>
      <c r="AA7" s="1"/>
      <c r="AB7" s="1"/>
    </row>
    <row r="8" spans="1:28" x14ac:dyDescent="0.25">
      <c r="A8" s="9" t="s">
        <v>39</v>
      </c>
      <c r="B8" s="9" t="s">
        <v>40</v>
      </c>
      <c r="C8" s="2">
        <v>1</v>
      </c>
      <c r="D8" s="9" t="s">
        <v>35</v>
      </c>
      <c r="E8" s="9" t="s">
        <v>36</v>
      </c>
      <c r="F8" s="21" t="s">
        <v>32</v>
      </c>
      <c r="G8" s="9">
        <v>50</v>
      </c>
      <c r="H8" s="9">
        <v>0.33070075999999998</v>
      </c>
      <c r="I8" s="9">
        <v>28.5</v>
      </c>
      <c r="J8" s="9">
        <v>11.5</v>
      </c>
      <c r="K8" s="9">
        <v>0.23</v>
      </c>
      <c r="L8" s="9">
        <v>1.65</v>
      </c>
      <c r="M8" s="9">
        <v>8.1709616593337517E-2</v>
      </c>
      <c r="N8" s="9">
        <v>1.3744499999999999</v>
      </c>
      <c r="O8" s="9">
        <v>2.2921322444444447</v>
      </c>
      <c r="P8" s="9">
        <v>15.771000000000001</v>
      </c>
      <c r="Q8" s="9">
        <v>38.895800000000001</v>
      </c>
      <c r="R8" s="9">
        <v>0.57200000000000006</v>
      </c>
      <c r="S8" s="9">
        <v>0.21299999999999999</v>
      </c>
      <c r="T8" s="9">
        <v>0.19065420560747678</v>
      </c>
      <c r="U8" s="9">
        <v>0.97565420560747684</v>
      </c>
      <c r="V8" s="9">
        <v>8.2017000000000007</v>
      </c>
      <c r="W8" s="9">
        <v>7.9654218660142995E-2</v>
      </c>
      <c r="X8" s="9">
        <v>0.114</v>
      </c>
      <c r="Y8" s="9">
        <v>1.026</v>
      </c>
      <c r="Z8" s="21">
        <v>0.32</v>
      </c>
      <c r="AA8" s="1"/>
      <c r="AB8" s="1"/>
    </row>
    <row r="9" spans="1:28" x14ac:dyDescent="0.25">
      <c r="A9" s="9" t="s">
        <v>41</v>
      </c>
      <c r="B9" s="9" t="s">
        <v>42</v>
      </c>
      <c r="C9" s="2">
        <v>1</v>
      </c>
      <c r="D9" s="9" t="s">
        <v>35</v>
      </c>
      <c r="E9" s="9" t="s">
        <v>36</v>
      </c>
      <c r="F9" s="21" t="s">
        <v>32</v>
      </c>
      <c r="G9" s="9">
        <v>68</v>
      </c>
      <c r="H9" s="9">
        <v>0.29992538000000002</v>
      </c>
      <c r="I9" s="9">
        <v>19.600000000000001</v>
      </c>
      <c r="J9" s="9">
        <v>11.18</v>
      </c>
      <c r="K9" s="9">
        <v>1.3</v>
      </c>
      <c r="L9" s="9">
        <v>1.8</v>
      </c>
      <c r="M9" s="9">
        <v>0.08</v>
      </c>
      <c r="N9" s="9">
        <v>0.34649999999999997</v>
      </c>
      <c r="O9" s="9">
        <v>1.8025506000000002</v>
      </c>
      <c r="P9" s="9">
        <v>15.26</v>
      </c>
      <c r="Q9" s="9">
        <v>38.94</v>
      </c>
      <c r="R9" s="9">
        <v>0.94899999999999995</v>
      </c>
      <c r="S9" s="9">
        <v>0.52900000000000003</v>
      </c>
      <c r="T9" s="9">
        <v>0.28598130841121505</v>
      </c>
      <c r="U9" s="9">
        <v>1.763981308411215</v>
      </c>
      <c r="V9" s="9">
        <v>8.785400000000001</v>
      </c>
      <c r="W9" s="9">
        <v>1.1777139418468868E-2</v>
      </c>
      <c r="X9" s="9">
        <v>0.124</v>
      </c>
      <c r="Y9" s="9">
        <v>1.2069999999999999</v>
      </c>
      <c r="Z9" s="21">
        <v>0.21</v>
      </c>
      <c r="AA9" s="1"/>
      <c r="AB9" s="1"/>
    </row>
    <row r="10" spans="1:28" x14ac:dyDescent="0.25">
      <c r="A10" s="9" t="s">
        <v>43</v>
      </c>
      <c r="B10" s="9" t="s">
        <v>44</v>
      </c>
      <c r="C10" s="2">
        <v>1</v>
      </c>
      <c r="D10" s="9" t="s">
        <v>35</v>
      </c>
      <c r="E10" s="9" t="s">
        <v>36</v>
      </c>
      <c r="F10" s="21" t="s">
        <v>32</v>
      </c>
      <c r="G10" s="9">
        <v>100</v>
      </c>
      <c r="H10" s="9">
        <v>0.34686514000000002</v>
      </c>
      <c r="I10" s="9">
        <v>31.7</v>
      </c>
      <c r="J10" s="9">
        <v>7.6</v>
      </c>
      <c r="K10" s="9">
        <v>3.2</v>
      </c>
      <c r="L10" s="9">
        <v>2.1800000000000002</v>
      </c>
      <c r="M10" s="9">
        <v>7.7624135763670638E-2</v>
      </c>
      <c r="N10" s="9">
        <v>0.50049999999999994</v>
      </c>
      <c r="O10" s="9">
        <v>1.6912820444444445</v>
      </c>
      <c r="P10" s="9">
        <v>15.1587</v>
      </c>
      <c r="Q10" s="9">
        <v>38.984099999999998</v>
      </c>
      <c r="R10" s="9">
        <v>1.3519999999999999</v>
      </c>
      <c r="S10" s="9">
        <v>0.60799999999999998</v>
      </c>
      <c r="T10" s="9">
        <v>0.68971962616822446</v>
      </c>
      <c r="U10" s="9">
        <v>2.6497196261682245</v>
      </c>
      <c r="V10" s="9">
        <v>9.4159000000000006</v>
      </c>
      <c r="W10" s="9">
        <v>1.7665709127703301E-2</v>
      </c>
      <c r="X10" s="9">
        <v>0.19600000000000001</v>
      </c>
      <c r="Y10" s="9">
        <v>1.7989999999999999</v>
      </c>
      <c r="Z10" s="21">
        <v>0.14000000000000001</v>
      </c>
      <c r="AA10" s="1"/>
      <c r="AB10" s="1"/>
    </row>
    <row r="11" spans="1:28" x14ac:dyDescent="0.25">
      <c r="A11" s="9" t="s">
        <v>45</v>
      </c>
      <c r="B11" s="9" t="s">
        <v>46</v>
      </c>
      <c r="C11" s="2">
        <v>1</v>
      </c>
      <c r="D11" s="9" t="s">
        <v>47</v>
      </c>
      <c r="E11" s="9" t="s">
        <v>48</v>
      </c>
      <c r="F11" s="21" t="s">
        <v>24</v>
      </c>
      <c r="G11" s="9">
        <v>0</v>
      </c>
      <c r="H11" s="9">
        <v>0.34647295</v>
      </c>
      <c r="I11" s="9">
        <v>18.8</v>
      </c>
      <c r="J11" s="9">
        <v>10.68</v>
      </c>
      <c r="K11" s="9">
        <v>0.23</v>
      </c>
      <c r="L11" s="9">
        <v>0.82</v>
      </c>
      <c r="M11" s="9">
        <v>0.18028493609888957</v>
      </c>
      <c r="N11" s="9">
        <v>0.21174999999999999</v>
      </c>
      <c r="O11" s="9">
        <v>3.226788111111111</v>
      </c>
      <c r="P11" s="9">
        <v>17.0852</v>
      </c>
      <c r="Q11" s="9">
        <v>33.658999999999999</v>
      </c>
      <c r="R11" s="9">
        <v>7.8174561403508775</v>
      </c>
      <c r="S11" s="9">
        <v>0.16499999999999998</v>
      </c>
      <c r="T11" s="9">
        <v>0.35294117647058826</v>
      </c>
      <c r="U11" s="9">
        <v>8.3353973168214655</v>
      </c>
      <c r="V11" s="9">
        <v>17.920500000000001</v>
      </c>
      <c r="W11" s="9">
        <v>2.63E-2</v>
      </c>
      <c r="X11" s="9">
        <v>0.22421052631578947</v>
      </c>
      <c r="Y11" s="9">
        <v>4.99</v>
      </c>
      <c r="Z11" s="21">
        <v>0.49</v>
      </c>
      <c r="AA11" s="1"/>
      <c r="AB11" s="1"/>
    </row>
    <row r="12" spans="1:28" x14ac:dyDescent="0.25">
      <c r="A12" s="9" t="s">
        <v>49</v>
      </c>
      <c r="B12" s="9" t="s">
        <v>50</v>
      </c>
      <c r="C12" s="2">
        <v>1</v>
      </c>
      <c r="D12" s="9" t="s">
        <v>47</v>
      </c>
      <c r="E12" s="9" t="s">
        <v>48</v>
      </c>
      <c r="F12" s="21" t="s">
        <v>24</v>
      </c>
      <c r="G12" s="9">
        <v>35</v>
      </c>
      <c r="H12" s="9">
        <v>0.48502368000000007</v>
      </c>
      <c r="I12" s="9">
        <v>24.2</v>
      </c>
      <c r="J12" s="9">
        <v>2.4</v>
      </c>
      <c r="K12" s="9">
        <v>0.17</v>
      </c>
      <c r="L12" s="9">
        <v>0.1</v>
      </c>
      <c r="M12" s="9">
        <v>8.4957050073329141E-2</v>
      </c>
      <c r="N12" s="9">
        <v>0.22715000000000002</v>
      </c>
      <c r="O12" s="9">
        <v>1.9583265777777774</v>
      </c>
      <c r="P12" s="9">
        <v>18.738900000000001</v>
      </c>
      <c r="Q12" s="9">
        <v>38.706499999999998</v>
      </c>
      <c r="R12" s="9">
        <v>5.239649122807017</v>
      </c>
      <c r="S12" s="9">
        <v>0.12</v>
      </c>
      <c r="T12" s="9">
        <v>0.36397058823529416</v>
      </c>
      <c r="U12" s="9">
        <v>5.7236197110423115</v>
      </c>
      <c r="V12" s="9">
        <v>18.441800000000001</v>
      </c>
      <c r="W12" s="9">
        <v>5.6099999999999997E-2</v>
      </c>
      <c r="X12" s="9">
        <v>0.19736842105263158</v>
      </c>
      <c r="Y12" s="9">
        <v>3.141</v>
      </c>
      <c r="Z12" s="21">
        <v>7.0000000000000007E-2</v>
      </c>
      <c r="AA12" s="1"/>
      <c r="AB12" s="1"/>
    </row>
    <row r="13" spans="1:28" s="5" customFormat="1" x14ac:dyDescent="0.25">
      <c r="A13" s="21" t="s">
        <v>51</v>
      </c>
      <c r="B13" s="21" t="s">
        <v>52</v>
      </c>
      <c r="C13" s="20">
        <v>1</v>
      </c>
      <c r="D13" s="21" t="s">
        <v>47</v>
      </c>
      <c r="E13" s="21" t="s">
        <v>48</v>
      </c>
      <c r="F13" s="21" t="s">
        <v>29</v>
      </c>
      <c r="G13" s="21">
        <v>0</v>
      </c>
      <c r="H13" s="21">
        <v>0.45255649999999997</v>
      </c>
      <c r="I13" s="21">
        <v>22.4</v>
      </c>
      <c r="J13" s="21">
        <v>12.6</v>
      </c>
      <c r="K13" s="21">
        <v>0.25</v>
      </c>
      <c r="L13" s="21">
        <v>0.48</v>
      </c>
      <c r="M13" s="21">
        <v>9.8156295830714432E-2</v>
      </c>
      <c r="N13" s="21">
        <v>0.24640000000000001</v>
      </c>
      <c r="O13" s="21">
        <v>2.1586099777777781</v>
      </c>
      <c r="P13" s="21">
        <v>18.2849</v>
      </c>
      <c r="Q13" s="21">
        <v>37.553800000000003</v>
      </c>
      <c r="R13" s="21">
        <v>2.9892631578947366</v>
      </c>
      <c r="S13" s="21">
        <v>0.11599999999999999</v>
      </c>
      <c r="T13" s="21">
        <v>5.5147058823529438E-2</v>
      </c>
      <c r="U13" s="21">
        <v>3.1604102167182662</v>
      </c>
      <c r="V13" s="21">
        <v>16.871400000000001</v>
      </c>
      <c r="W13" s="21">
        <v>4.3900000000000002E-2</v>
      </c>
      <c r="X13" s="21">
        <v>0.15789473684210525</v>
      </c>
      <c r="Y13" s="21">
        <v>2.3899999999999997</v>
      </c>
      <c r="Z13" s="21">
        <v>0.26</v>
      </c>
      <c r="AA13" s="1"/>
      <c r="AB13" s="1"/>
    </row>
    <row r="14" spans="1:28" x14ac:dyDescent="0.25">
      <c r="A14" s="9" t="s">
        <v>53</v>
      </c>
      <c r="B14" s="9" t="s">
        <v>54</v>
      </c>
      <c r="C14" s="2">
        <v>1</v>
      </c>
      <c r="D14" s="9" t="s">
        <v>47</v>
      </c>
      <c r="E14" s="9" t="s">
        <v>48</v>
      </c>
      <c r="F14" s="21" t="s">
        <v>29</v>
      </c>
      <c r="G14" s="9">
        <v>30</v>
      </c>
      <c r="H14" s="9">
        <v>0.38433082000000002</v>
      </c>
      <c r="I14" s="9">
        <v>26.6</v>
      </c>
      <c r="J14" s="9">
        <v>16.05</v>
      </c>
      <c r="K14" s="9">
        <v>0.4</v>
      </c>
      <c r="L14" s="9">
        <v>0.47</v>
      </c>
      <c r="M14" s="9">
        <v>6.2539283469516024E-2</v>
      </c>
      <c r="N14" s="9">
        <v>0.1925</v>
      </c>
      <c r="O14" s="9">
        <v>1.5577597777777776</v>
      </c>
      <c r="P14" s="9">
        <v>18.904450000000001</v>
      </c>
      <c r="Q14" s="9">
        <v>38.654499999999999</v>
      </c>
      <c r="R14" s="9">
        <v>1.605842105263158</v>
      </c>
      <c r="S14" s="9">
        <v>0.13100000000000001</v>
      </c>
      <c r="T14" s="9">
        <v>0.15441176470588236</v>
      </c>
      <c r="U14" s="9">
        <v>1.8912538699690402</v>
      </c>
      <c r="V14" s="9">
        <v>22.594000000000001</v>
      </c>
      <c r="W14" s="9">
        <v>3.4299999999999997E-2</v>
      </c>
      <c r="X14" s="9">
        <v>0.19105263157894736</v>
      </c>
      <c r="Y14" s="9">
        <v>1.4790000000000001</v>
      </c>
      <c r="Z14" s="21">
        <v>0.12</v>
      </c>
      <c r="AA14" s="1"/>
      <c r="AB14" s="1"/>
    </row>
    <row r="15" spans="1:28" x14ac:dyDescent="0.25">
      <c r="A15" s="9" t="s">
        <v>55</v>
      </c>
      <c r="B15" s="9" t="s">
        <v>56</v>
      </c>
      <c r="C15" s="2">
        <v>1</v>
      </c>
      <c r="D15" s="9" t="s">
        <v>47</v>
      </c>
      <c r="E15" s="9" t="s">
        <v>48</v>
      </c>
      <c r="F15" s="21" t="s">
        <v>29</v>
      </c>
      <c r="G15" s="9">
        <v>50</v>
      </c>
      <c r="H15" s="9">
        <v>0.35716974000000001</v>
      </c>
      <c r="I15" s="9">
        <v>27.3</v>
      </c>
      <c r="J15" s="9">
        <v>4.5199999999999996</v>
      </c>
      <c r="K15" s="9">
        <v>0.12</v>
      </c>
      <c r="L15" s="9">
        <v>7.0000000000000007E-2</v>
      </c>
      <c r="M15" s="9">
        <v>8.1395348837209294E-2</v>
      </c>
      <c r="N15" s="9">
        <v>0.26180000000000003</v>
      </c>
      <c r="O15" s="9">
        <v>1.5132523555555555</v>
      </c>
      <c r="P15" s="9">
        <v>19.3246</v>
      </c>
      <c r="Q15" s="9">
        <v>38.922400000000003</v>
      </c>
      <c r="R15" s="9">
        <v>1.6935614035087718</v>
      </c>
      <c r="S15" s="9">
        <v>0.13100000000000001</v>
      </c>
      <c r="T15" s="9">
        <v>0.22058823529411764</v>
      </c>
      <c r="U15" s="9">
        <v>2.0451496388028896</v>
      </c>
      <c r="V15" s="9">
        <v>18.853899999999999</v>
      </c>
      <c r="W15" s="9">
        <v>1.66E-2</v>
      </c>
      <c r="X15" s="9">
        <v>0.23684210526315788</v>
      </c>
      <c r="Y15" s="9">
        <v>1.36</v>
      </c>
      <c r="Z15" s="21">
        <v>0.1</v>
      </c>
      <c r="AA15" s="1"/>
      <c r="AB15" s="1"/>
    </row>
    <row r="16" spans="1:28" x14ac:dyDescent="0.25">
      <c r="A16" s="9" t="s">
        <v>57</v>
      </c>
      <c r="B16" s="9" t="s">
        <v>58</v>
      </c>
      <c r="C16" s="2">
        <v>1</v>
      </c>
      <c r="D16" s="9" t="s">
        <v>47</v>
      </c>
      <c r="E16" s="9" t="s">
        <v>48</v>
      </c>
      <c r="F16" s="21" t="s">
        <v>32</v>
      </c>
      <c r="G16" s="9">
        <v>0</v>
      </c>
      <c r="H16" s="9">
        <v>0.29371185999999999</v>
      </c>
      <c r="I16" s="9">
        <v>17.7</v>
      </c>
      <c r="J16" s="9">
        <v>7.37</v>
      </c>
      <c r="K16" s="9">
        <v>0.12</v>
      </c>
      <c r="L16" s="9">
        <v>0.22</v>
      </c>
      <c r="M16" s="9">
        <v>8.3176199455269217E-2</v>
      </c>
      <c r="N16" s="9">
        <v>0.20405000000000001</v>
      </c>
      <c r="O16" s="9">
        <v>1.824804311111111</v>
      </c>
      <c r="P16" s="9">
        <v>19.759799999999998</v>
      </c>
      <c r="Q16" s="9">
        <v>38.875599999999999</v>
      </c>
      <c r="R16" s="9">
        <v>0.44350000000000006</v>
      </c>
      <c r="S16" s="9">
        <v>0.41899999999999998</v>
      </c>
      <c r="T16" s="9">
        <v>6.6176470588235295E-2</v>
      </c>
      <c r="U16" s="9">
        <v>0.92867647058823533</v>
      </c>
      <c r="V16" s="9">
        <v>12.3552</v>
      </c>
      <c r="W16" s="9">
        <v>7.6100000000000001E-2</v>
      </c>
      <c r="X16" s="9">
        <v>0.11210526315789474</v>
      </c>
      <c r="Y16" s="9">
        <v>0.77600000000000002</v>
      </c>
      <c r="Z16" s="21">
        <v>0.11</v>
      </c>
      <c r="AA16" s="1"/>
      <c r="AB16" s="1"/>
    </row>
    <row r="17" spans="1:28" x14ac:dyDescent="0.25">
      <c r="A17" s="9" t="s">
        <v>59</v>
      </c>
      <c r="B17" s="9" t="s">
        <v>60</v>
      </c>
      <c r="C17" s="2">
        <v>1</v>
      </c>
      <c r="D17" s="9" t="s">
        <v>47</v>
      </c>
      <c r="E17" s="9" t="s">
        <v>48</v>
      </c>
      <c r="F17" s="21" t="s">
        <v>32</v>
      </c>
      <c r="G17" s="9">
        <v>30</v>
      </c>
      <c r="H17" s="9">
        <v>0.29698010999999996</v>
      </c>
      <c r="I17" s="9">
        <v>21.8</v>
      </c>
      <c r="J17" s="9">
        <v>3.95</v>
      </c>
      <c r="K17" s="9">
        <v>0.13</v>
      </c>
      <c r="L17" s="9">
        <v>0.25</v>
      </c>
      <c r="M17" s="9">
        <v>5.8768070395977368E-2</v>
      </c>
      <c r="N17" s="9">
        <v>0.21945000000000001</v>
      </c>
      <c r="O17" s="9">
        <v>1.7580431777777779</v>
      </c>
      <c r="P17" s="9">
        <v>19.7515</v>
      </c>
      <c r="Q17" s="9">
        <v>38.957999999999998</v>
      </c>
      <c r="R17" s="9">
        <v>1.022</v>
      </c>
      <c r="S17" s="9">
        <v>0.32800000000000001</v>
      </c>
      <c r="T17" s="9">
        <v>4.9632352941176495E-2</v>
      </c>
      <c r="U17" s="9">
        <v>1.3996323529411765</v>
      </c>
      <c r="V17" s="9">
        <v>15.351699999999999</v>
      </c>
      <c r="W17" s="9">
        <v>1.06E-2</v>
      </c>
      <c r="X17" s="9">
        <v>7.5789473684210518E-2</v>
      </c>
      <c r="Y17" s="9">
        <v>0.92300000000000004</v>
      </c>
      <c r="Z17" s="21">
        <v>0.09</v>
      </c>
      <c r="AA17" s="1"/>
      <c r="AB17" s="1"/>
    </row>
    <row r="18" spans="1:28" x14ac:dyDescent="0.25">
      <c r="A18" s="9" t="s">
        <v>61</v>
      </c>
      <c r="B18" s="9" t="s">
        <v>62</v>
      </c>
      <c r="C18" s="2">
        <v>1</v>
      </c>
      <c r="D18" s="9" t="s">
        <v>63</v>
      </c>
      <c r="E18" s="9" t="s">
        <v>23</v>
      </c>
      <c r="F18" s="21" t="s">
        <v>29</v>
      </c>
      <c r="G18" s="9">
        <v>0</v>
      </c>
      <c r="H18" s="9">
        <v>0.48038661000000005</v>
      </c>
      <c r="I18" s="9">
        <v>28.1</v>
      </c>
      <c r="J18" s="9">
        <v>8.2799999999999994</v>
      </c>
      <c r="K18" s="9">
        <v>0.13</v>
      </c>
      <c r="L18" s="9">
        <v>1.83</v>
      </c>
      <c r="M18" s="9">
        <v>7.898596270689294E-2</v>
      </c>
      <c r="N18" s="9">
        <v>0.82774999999999999</v>
      </c>
      <c r="O18" s="9">
        <v>0.98472671666666678</v>
      </c>
      <c r="P18" s="9">
        <v>13.883100000000001</v>
      </c>
      <c r="Q18" s="9">
        <v>37.9741</v>
      </c>
      <c r="R18" s="9">
        <v>0.42869230769230771</v>
      </c>
      <c r="S18" s="9">
        <v>4.0000000000000001E-3</v>
      </c>
      <c r="T18" s="9">
        <v>0.52040816326530615</v>
      </c>
      <c r="U18" s="9">
        <v>0.95310047095761385</v>
      </c>
      <c r="V18" s="9">
        <v>8.7203999999999997</v>
      </c>
      <c r="W18" s="9">
        <v>2.661505339720438E-2</v>
      </c>
      <c r="X18" s="9">
        <v>0.14000000000000001</v>
      </c>
      <c r="Y18" s="9">
        <v>1.3360000000000001</v>
      </c>
      <c r="Z18" s="21">
        <v>0.27</v>
      </c>
      <c r="AA18" s="1"/>
      <c r="AB18" s="1"/>
    </row>
    <row r="19" spans="1:28" x14ac:dyDescent="0.25">
      <c r="A19" s="9" t="s">
        <v>64</v>
      </c>
      <c r="B19" s="9" t="s">
        <v>65</v>
      </c>
      <c r="C19" s="2">
        <v>1</v>
      </c>
      <c r="D19" s="9" t="s">
        <v>63</v>
      </c>
      <c r="E19" s="9" t="s">
        <v>23</v>
      </c>
      <c r="F19" s="21" t="s">
        <v>29</v>
      </c>
      <c r="G19" s="9">
        <v>30</v>
      </c>
      <c r="H19" s="9">
        <v>0.62961106000000011</v>
      </c>
      <c r="I19" s="9">
        <v>30.9</v>
      </c>
      <c r="J19" s="9">
        <v>58.15</v>
      </c>
      <c r="K19" s="9">
        <v>0.18</v>
      </c>
      <c r="L19" s="9">
        <v>9.65</v>
      </c>
      <c r="M19" s="9">
        <v>0.19327467001885607</v>
      </c>
      <c r="N19" s="9">
        <v>1.3397999999999999</v>
      </c>
      <c r="O19" s="9">
        <v>2.1363562666666667</v>
      </c>
      <c r="P19" s="9">
        <v>13.3459</v>
      </c>
      <c r="Q19" s="9">
        <v>38.249499999999998</v>
      </c>
      <c r="R19" s="9">
        <v>0.39061538461538459</v>
      </c>
      <c r="S19" s="9">
        <v>0.11900000000000001</v>
      </c>
      <c r="T19" s="9">
        <v>0.23979591836734704</v>
      </c>
      <c r="U19" s="9">
        <v>0.74941130298273162</v>
      </c>
      <c r="V19" s="9">
        <v>8.4448000000000008</v>
      </c>
      <c r="W19" s="9">
        <v>7.984516019161314E-2</v>
      </c>
      <c r="X19" s="9">
        <v>0.13200000000000001</v>
      </c>
      <c r="Y19" s="9">
        <v>1.2569999999999999</v>
      </c>
      <c r="Z19" s="21">
        <v>0.98</v>
      </c>
      <c r="AA19" s="1"/>
      <c r="AB19" s="1"/>
    </row>
    <row r="20" spans="1:28" x14ac:dyDescent="0.25">
      <c r="A20" s="9" t="s">
        <v>66</v>
      </c>
      <c r="B20" s="9" t="s">
        <v>67</v>
      </c>
      <c r="C20" s="2">
        <v>1</v>
      </c>
      <c r="D20" s="9" t="s">
        <v>68</v>
      </c>
      <c r="E20" s="9" t="s">
        <v>36</v>
      </c>
      <c r="F20" s="21" t="s">
        <v>24</v>
      </c>
      <c r="G20" s="9">
        <v>0</v>
      </c>
      <c r="H20" s="9">
        <v>0.67082176999999998</v>
      </c>
      <c r="I20" s="9">
        <v>23</v>
      </c>
      <c r="J20" s="9">
        <v>50.82</v>
      </c>
      <c r="K20" s="9">
        <v>6.85</v>
      </c>
      <c r="L20" s="9">
        <v>9.5500000000000007</v>
      </c>
      <c r="M20" s="9">
        <v>7.3329143096584948E-2</v>
      </c>
      <c r="N20" s="9">
        <v>3.6267000000000005</v>
      </c>
      <c r="O20" s="9">
        <v>3.0710121333333333</v>
      </c>
      <c r="P20" s="9">
        <v>23.134699999999999</v>
      </c>
      <c r="Q20" s="9">
        <v>37.104999999999997</v>
      </c>
      <c r="R20" s="9">
        <v>1.1437040441176471</v>
      </c>
      <c r="S20" s="9">
        <v>4.4531250000000001E-2</v>
      </c>
      <c r="T20" s="9">
        <v>0.32926829268292701</v>
      </c>
      <c r="U20" s="9">
        <v>1.517503586800574</v>
      </c>
      <c r="V20" s="9">
        <v>17.737696413199423</v>
      </c>
      <c r="W20" s="9">
        <v>5.3700000000000005E-2</v>
      </c>
      <c r="X20" s="9">
        <v>0.222</v>
      </c>
      <c r="Y20" s="9">
        <v>2.62</v>
      </c>
      <c r="Z20" s="21">
        <v>0.3</v>
      </c>
      <c r="AA20" s="1"/>
      <c r="AB20" s="1"/>
    </row>
    <row r="21" spans="1:28" x14ac:dyDescent="0.25">
      <c r="A21" s="9" t="s">
        <v>69</v>
      </c>
      <c r="B21" s="9" t="s">
        <v>70</v>
      </c>
      <c r="C21" s="2">
        <v>1</v>
      </c>
      <c r="D21" s="9" t="s">
        <v>68</v>
      </c>
      <c r="E21" s="9" t="s">
        <v>36</v>
      </c>
      <c r="F21" s="21" t="s">
        <v>24</v>
      </c>
      <c r="G21" s="9">
        <v>35</v>
      </c>
      <c r="H21" s="9">
        <v>0.83053538000000005</v>
      </c>
      <c r="I21" s="9">
        <v>26.5</v>
      </c>
      <c r="J21" s="9">
        <v>115.06</v>
      </c>
      <c r="K21" s="9">
        <v>19.54</v>
      </c>
      <c r="L21" s="9">
        <v>32.92</v>
      </c>
      <c r="M21" s="9">
        <v>0.1671904462602137</v>
      </c>
      <c r="N21" s="9">
        <v>1.8480000000000001</v>
      </c>
      <c r="O21" s="9">
        <v>2.7705870333333338</v>
      </c>
      <c r="P21" s="9">
        <v>15.032999999999999</v>
      </c>
      <c r="Q21" s="9">
        <v>38.558500000000002</v>
      </c>
      <c r="R21" s="9">
        <v>5.0748161764705886</v>
      </c>
      <c r="S21" s="9">
        <v>7.8125E-2</v>
      </c>
      <c r="T21" s="9">
        <v>0.46097560975609764</v>
      </c>
      <c r="U21" s="9">
        <v>5.6139167862266861</v>
      </c>
      <c r="V21" s="9">
        <v>11.748883213773315</v>
      </c>
      <c r="W21" s="9">
        <v>6.9500000000000006E-2</v>
      </c>
      <c r="X21" s="9">
        <v>0.2064</v>
      </c>
      <c r="Y21" s="9">
        <v>4.1000000000000005</v>
      </c>
      <c r="Z21" s="21">
        <v>0.93</v>
      </c>
      <c r="AA21" s="1"/>
      <c r="AB21" s="1"/>
    </row>
    <row r="22" spans="1:28" x14ac:dyDescent="0.25">
      <c r="A22" s="9" t="s">
        <v>71</v>
      </c>
      <c r="B22" s="9" t="s">
        <v>72</v>
      </c>
      <c r="C22" s="2">
        <v>1</v>
      </c>
      <c r="D22" s="9" t="s">
        <v>68</v>
      </c>
      <c r="E22" s="9" t="s">
        <v>36</v>
      </c>
      <c r="F22" s="21" t="s">
        <v>29</v>
      </c>
      <c r="G22" s="9">
        <v>0</v>
      </c>
      <c r="H22" s="9">
        <v>0.29283520000000002</v>
      </c>
      <c r="I22" s="9">
        <v>22.3</v>
      </c>
      <c r="J22" s="9">
        <v>16.88</v>
      </c>
      <c r="K22" s="9">
        <v>2.75</v>
      </c>
      <c r="L22" s="9">
        <v>4.05</v>
      </c>
      <c r="M22" s="9">
        <v>9.6270689293945097E-2</v>
      </c>
      <c r="N22" s="9">
        <v>0.79310000000000003</v>
      </c>
      <c r="O22" s="9">
        <v>1.6690283333333333</v>
      </c>
      <c r="P22" s="9">
        <v>22.093299999999999</v>
      </c>
      <c r="Q22" s="9">
        <v>37.553800000000003</v>
      </c>
      <c r="R22" s="9">
        <v>0.82835477941176461</v>
      </c>
      <c r="S22" s="9">
        <v>3.0468749999999999E-2</v>
      </c>
      <c r="T22" s="9">
        <v>0.10243902439024405</v>
      </c>
      <c r="U22" s="9">
        <v>0.96126255380200876</v>
      </c>
      <c r="V22" s="9">
        <v>13.054800000000002</v>
      </c>
      <c r="W22" s="9">
        <v>1.77E-2</v>
      </c>
      <c r="X22" s="9">
        <v>0.1368</v>
      </c>
      <c r="Y22" s="9">
        <v>2.2680000000000002</v>
      </c>
      <c r="Z22" s="21">
        <v>0.06</v>
      </c>
      <c r="AA22" s="1"/>
      <c r="AB22" s="1"/>
    </row>
    <row r="23" spans="1:28" x14ac:dyDescent="0.25">
      <c r="A23" s="9" t="s">
        <v>73</v>
      </c>
      <c r="B23" s="9" t="s">
        <v>74</v>
      </c>
      <c r="C23" s="2">
        <v>1</v>
      </c>
      <c r="D23" s="9" t="s">
        <v>68</v>
      </c>
      <c r="E23" s="9" t="s">
        <v>36</v>
      </c>
      <c r="F23" s="21" t="s">
        <v>32</v>
      </c>
      <c r="G23" s="9">
        <v>0</v>
      </c>
      <c r="H23" s="9">
        <v>0.33181580999999999</v>
      </c>
      <c r="I23" s="9">
        <v>25.8</v>
      </c>
      <c r="J23" s="9">
        <v>18.7</v>
      </c>
      <c r="K23" s="9">
        <v>3.28</v>
      </c>
      <c r="L23" s="9">
        <v>3.37</v>
      </c>
      <c r="M23" s="9">
        <v>0.12644039388225434</v>
      </c>
      <c r="N23" s="9">
        <v>0.79695000000000005</v>
      </c>
      <c r="O23" s="9">
        <v>2.0584682777777781</v>
      </c>
      <c r="P23" s="9">
        <v>21.369</v>
      </c>
      <c r="Q23" s="9">
        <v>37.873699999999999</v>
      </c>
      <c r="R23" s="9">
        <v>1.1185202205882352</v>
      </c>
      <c r="S23" s="9">
        <v>2.2656249999999999E-2</v>
      </c>
      <c r="T23" s="9">
        <v>6.585365853658548E-2</v>
      </c>
      <c r="U23" s="9">
        <v>1.2070301291248207</v>
      </c>
      <c r="V23" s="9">
        <v>13.848000000000001</v>
      </c>
      <c r="W23" s="9">
        <v>1.77E-2</v>
      </c>
      <c r="X23" s="9">
        <v>0.25079999999999997</v>
      </c>
      <c r="Y23" s="9">
        <v>1.879</v>
      </c>
      <c r="Z23" s="21">
        <v>0.08</v>
      </c>
      <c r="AA23" s="1"/>
      <c r="AB23" s="1"/>
    </row>
    <row r="24" spans="1:28" x14ac:dyDescent="0.25">
      <c r="A24" s="9" t="s">
        <v>75</v>
      </c>
      <c r="B24" s="9" t="s">
        <v>76</v>
      </c>
      <c r="C24" s="2">
        <v>1</v>
      </c>
      <c r="D24" s="9" t="s">
        <v>77</v>
      </c>
      <c r="E24" s="9" t="s">
        <v>48</v>
      </c>
      <c r="F24" s="21" t="s">
        <v>32</v>
      </c>
      <c r="G24" s="9">
        <v>30</v>
      </c>
      <c r="H24" s="9">
        <v>0.22943884000000003</v>
      </c>
      <c r="I24" s="9">
        <v>21.5</v>
      </c>
      <c r="J24" s="9">
        <v>6.62</v>
      </c>
      <c r="K24" s="9">
        <v>0.05</v>
      </c>
      <c r="L24" s="9">
        <v>0.28000000000000003</v>
      </c>
      <c r="M24" s="9">
        <v>0.18457992876597526</v>
      </c>
      <c r="N24" s="9">
        <v>5.7750000000000003E-2</v>
      </c>
      <c r="O24" s="9">
        <v>1.001417</v>
      </c>
      <c r="P24" s="9">
        <v>17.129200000000001</v>
      </c>
      <c r="Q24" s="9">
        <v>38.756999999999998</v>
      </c>
      <c r="R24" s="9">
        <v>0.19420000000000001</v>
      </c>
      <c r="S24" s="9">
        <v>1.999999999999999E-2</v>
      </c>
      <c r="T24" s="9">
        <v>8.8582677165354326E-2</v>
      </c>
      <c r="U24" s="9">
        <v>0.30278267716535434</v>
      </c>
      <c r="V24" s="9">
        <v>10.137600000000001</v>
      </c>
      <c r="W24" s="9">
        <v>2.1399999999999999E-2</v>
      </c>
      <c r="X24" s="9">
        <v>0.12199999999999998</v>
      </c>
      <c r="Y24" s="9">
        <v>0.83099999999999996</v>
      </c>
      <c r="Z24" s="21">
        <v>0.13</v>
      </c>
      <c r="AA24" s="1"/>
      <c r="AB24" s="1"/>
    </row>
    <row r="25" spans="1:28" x14ac:dyDescent="0.25">
      <c r="A25" s="9" t="s">
        <v>78</v>
      </c>
      <c r="B25" s="9" t="s">
        <v>79</v>
      </c>
      <c r="C25" s="2">
        <v>1</v>
      </c>
      <c r="D25" s="9" t="s">
        <v>80</v>
      </c>
      <c r="E25" s="9" t="s">
        <v>81</v>
      </c>
      <c r="F25" s="21" t="s">
        <v>24</v>
      </c>
      <c r="G25" s="9">
        <v>35</v>
      </c>
      <c r="H25" s="9">
        <v>0.64183816000000005</v>
      </c>
      <c r="I25" s="9">
        <v>18.7</v>
      </c>
      <c r="J25" s="9">
        <v>5.65</v>
      </c>
      <c r="K25" s="9">
        <v>0.9</v>
      </c>
      <c r="L25" s="9">
        <v>1.68</v>
      </c>
      <c r="M25" s="9">
        <v>0.19903624554787344</v>
      </c>
      <c r="N25" s="9">
        <v>0.54670000000000007</v>
      </c>
      <c r="O25" s="9">
        <v>1.1683198333333331</v>
      </c>
      <c r="P25" s="9">
        <v>16.53</v>
      </c>
      <c r="Q25" s="9">
        <v>38.56</v>
      </c>
      <c r="R25" s="9">
        <v>0.23752018633540373</v>
      </c>
      <c r="S25" s="9">
        <v>6.339285714285714E-2</v>
      </c>
      <c r="T25" s="9">
        <v>0.25683060109289607</v>
      </c>
      <c r="U25" s="9">
        <v>0.55774364457115699</v>
      </c>
      <c r="V25" s="9">
        <v>32.658000000000001</v>
      </c>
      <c r="W25" s="9">
        <v>3.4499999999999996E-2</v>
      </c>
      <c r="X25" s="9">
        <v>0.17082352941176468</v>
      </c>
      <c r="Y25" s="9">
        <v>2.4430000000000001</v>
      </c>
      <c r="Z25" s="21">
        <v>0.45</v>
      </c>
      <c r="AA25" s="1"/>
      <c r="AB25" s="1"/>
    </row>
    <row r="26" spans="1:28" x14ac:dyDescent="0.25">
      <c r="A26" s="9" t="s">
        <v>82</v>
      </c>
      <c r="B26" s="9" t="s">
        <v>83</v>
      </c>
      <c r="C26" s="2">
        <v>1</v>
      </c>
      <c r="D26" s="9" t="s">
        <v>84</v>
      </c>
      <c r="E26" s="9" t="s">
        <v>23</v>
      </c>
      <c r="F26" s="21" t="s">
        <v>24</v>
      </c>
      <c r="G26" s="9">
        <v>0</v>
      </c>
      <c r="H26" s="9">
        <v>0.58174081000000011</v>
      </c>
      <c r="I26" s="9">
        <v>21.6</v>
      </c>
      <c r="J26" s="9">
        <v>22.2</v>
      </c>
      <c r="K26" s="9">
        <v>0.2</v>
      </c>
      <c r="L26" s="9">
        <v>11.77</v>
      </c>
      <c r="M26" s="9">
        <v>0.21663523989105382</v>
      </c>
      <c r="N26" s="9">
        <v>0.58520000000000005</v>
      </c>
      <c r="O26" s="9">
        <v>1.2462078222222222</v>
      </c>
      <c r="P26" s="9">
        <v>12.53</v>
      </c>
      <c r="Q26" s="9">
        <v>37.97</v>
      </c>
      <c r="R26" s="9">
        <v>1.8791666666666667</v>
      </c>
      <c r="S26" s="9">
        <v>0.30833333333333335</v>
      </c>
      <c r="T26" s="9">
        <v>0.30499999999999999</v>
      </c>
      <c r="U26" s="9"/>
      <c r="V26" s="9"/>
      <c r="W26" s="9">
        <v>4.3999999999999997E-2</v>
      </c>
      <c r="X26" s="9"/>
      <c r="Y26" s="9">
        <v>1.883</v>
      </c>
      <c r="Z26" s="21">
        <v>0.95</v>
      </c>
      <c r="AA26" s="1"/>
      <c r="AB26" s="1"/>
    </row>
    <row r="27" spans="1:28" x14ac:dyDescent="0.25">
      <c r="A27" s="9" t="s">
        <v>85</v>
      </c>
      <c r="B27" s="9" t="s">
        <v>86</v>
      </c>
      <c r="C27" s="2">
        <v>1</v>
      </c>
      <c r="D27" s="9" t="s">
        <v>84</v>
      </c>
      <c r="E27" s="9" t="s">
        <v>23</v>
      </c>
      <c r="F27" s="21" t="s">
        <v>24</v>
      </c>
      <c r="G27" s="9">
        <v>35</v>
      </c>
      <c r="H27" s="9">
        <v>0.61922956000000007</v>
      </c>
      <c r="I27" s="9">
        <v>23.1</v>
      </c>
      <c r="J27" s="9">
        <v>8.15</v>
      </c>
      <c r="K27" s="9">
        <v>0.67</v>
      </c>
      <c r="L27" s="9">
        <v>4.28</v>
      </c>
      <c r="M27" s="9">
        <v>0.21600670437879738</v>
      </c>
      <c r="N27" s="9">
        <v>0.45430000000000004</v>
      </c>
      <c r="O27" s="9">
        <v>1.0236707111111112</v>
      </c>
      <c r="P27" s="9">
        <v>13.01</v>
      </c>
      <c r="Q27" s="9">
        <v>37.99</v>
      </c>
      <c r="R27" s="9">
        <v>2.2162878787878788</v>
      </c>
      <c r="S27" s="9">
        <v>0.30454545454545456</v>
      </c>
      <c r="T27" s="9">
        <v>0.42899999999999999</v>
      </c>
      <c r="U27" s="9"/>
      <c r="V27" s="9"/>
      <c r="W27" s="9">
        <v>4.7E-2</v>
      </c>
      <c r="X27" s="9"/>
      <c r="Y27" s="9">
        <v>2.4409999999999998</v>
      </c>
      <c r="Z27" s="21">
        <v>0.79</v>
      </c>
      <c r="AA27" s="1"/>
      <c r="AB27" s="1"/>
    </row>
    <row r="28" spans="1:28" x14ac:dyDescent="0.25">
      <c r="A28" s="9" t="s">
        <v>87</v>
      </c>
      <c r="B28" s="9" t="s">
        <v>88</v>
      </c>
      <c r="C28" s="2">
        <v>1</v>
      </c>
      <c r="D28" s="9" t="s">
        <v>84</v>
      </c>
      <c r="E28" s="9" t="s">
        <v>23</v>
      </c>
      <c r="F28" s="21" t="s">
        <v>32</v>
      </c>
      <c r="G28" s="9">
        <v>0</v>
      </c>
      <c r="H28" s="9">
        <v>0.27937001</v>
      </c>
      <c r="I28" s="9">
        <v>25.5</v>
      </c>
      <c r="J28" s="9">
        <v>21.73</v>
      </c>
      <c r="K28" s="9">
        <v>0.15</v>
      </c>
      <c r="L28" s="9">
        <v>2.57</v>
      </c>
      <c r="M28" s="9">
        <v>8.7156924366226685E-2</v>
      </c>
      <c r="N28" s="9">
        <v>0.18095000000000003</v>
      </c>
      <c r="O28" s="9">
        <v>0.55077935</v>
      </c>
      <c r="P28" s="9">
        <v>14.1233</v>
      </c>
      <c r="Q28" s="9">
        <v>38.738199999999999</v>
      </c>
      <c r="R28" s="9">
        <v>1.0223484848484847</v>
      </c>
      <c r="S28" s="9">
        <v>0.12348484848484849</v>
      </c>
      <c r="T28" s="9">
        <v>0.12931034482758647</v>
      </c>
      <c r="U28" s="9"/>
      <c r="V28" s="9"/>
      <c r="W28" s="9">
        <v>9.3100000000000002E-2</v>
      </c>
      <c r="X28" s="9"/>
      <c r="Y28" s="9">
        <v>1.1870000000000001</v>
      </c>
      <c r="Z28" s="21">
        <v>0.16</v>
      </c>
      <c r="AA28" s="1"/>
      <c r="AB28" s="1"/>
    </row>
    <row r="29" spans="1:28" x14ac:dyDescent="0.25">
      <c r="A29" s="9" t="s">
        <v>89</v>
      </c>
      <c r="B29" s="9" t="s">
        <v>90</v>
      </c>
      <c r="C29" s="2">
        <v>1</v>
      </c>
      <c r="D29" s="9" t="s">
        <v>84</v>
      </c>
      <c r="E29" s="9" t="s">
        <v>23</v>
      </c>
      <c r="F29" s="21" t="s">
        <v>32</v>
      </c>
      <c r="G29" s="9">
        <v>30</v>
      </c>
      <c r="H29" s="9">
        <v>0.26704294000000001</v>
      </c>
      <c r="I29" s="9">
        <v>23.5</v>
      </c>
      <c r="J29" s="9">
        <v>22.87</v>
      </c>
      <c r="K29" s="9">
        <v>0.03</v>
      </c>
      <c r="L29" s="9">
        <v>2.57</v>
      </c>
      <c r="M29" s="9">
        <v>0.10402262727844122</v>
      </c>
      <c r="N29" s="9">
        <v>0.23485</v>
      </c>
      <c r="O29" s="9">
        <v>0.68430161666666667</v>
      </c>
      <c r="P29" s="9">
        <v>14.122249999999999</v>
      </c>
      <c r="Q29" s="9">
        <v>38.737200000000001</v>
      </c>
      <c r="R29" s="9">
        <v>0.97405303030303025</v>
      </c>
      <c r="S29" s="9">
        <v>0.1196969696969697</v>
      </c>
      <c r="T29" s="9">
        <v>0.36724137931034495</v>
      </c>
      <c r="U29" s="9"/>
      <c r="V29" s="9"/>
      <c r="W29" s="9">
        <v>3.8899999999999997E-2</v>
      </c>
      <c r="X29" s="9"/>
      <c r="Y29" s="9">
        <v>1.1120000000000001</v>
      </c>
      <c r="Z29" s="21">
        <v>0.16</v>
      </c>
      <c r="AA29" s="1"/>
      <c r="AB29" s="1"/>
    </row>
    <row r="30" spans="1:28" x14ac:dyDescent="0.25">
      <c r="A30" s="17" t="s">
        <v>198</v>
      </c>
      <c r="B30" s="18"/>
      <c r="C30" s="18"/>
      <c r="D30" s="18"/>
      <c r="E30" s="18"/>
      <c r="F30" s="19"/>
      <c r="G30" s="21">
        <f>AVERAGE(G2:G29)</f>
        <v>27.071428571428573</v>
      </c>
      <c r="H30" s="21">
        <f>AVERAGE(H2:H29)</f>
        <v>0.45215167642857151</v>
      </c>
      <c r="I30" s="21">
        <f t="shared" ref="I30:Z30" si="0">AVERAGE(I2:I29)</f>
        <v>25.342857142857138</v>
      </c>
      <c r="J30" s="21">
        <f t="shared" si="0"/>
        <v>19.526428571428568</v>
      </c>
      <c r="K30" s="21">
        <f t="shared" si="0"/>
        <v>1.6171428571428572</v>
      </c>
      <c r="L30" s="21">
        <f t="shared" si="0"/>
        <v>5.4614285714285709</v>
      </c>
      <c r="M30" s="21">
        <f t="shared" si="0"/>
        <v>0.12742315405106105</v>
      </c>
      <c r="N30" s="21">
        <f t="shared" si="0"/>
        <v>0.74965000000000004</v>
      </c>
      <c r="O30" s="21">
        <f t="shared" si="0"/>
        <v>1.6644583748015875</v>
      </c>
      <c r="P30" s="21">
        <f t="shared" si="0"/>
        <v>16.439019642857144</v>
      </c>
      <c r="Q30" s="21">
        <f t="shared" si="0"/>
        <v>37.967221428571428</v>
      </c>
      <c r="R30" s="21">
        <f t="shared" si="0"/>
        <v>1.7342605455610174</v>
      </c>
      <c r="S30" s="21">
        <f t="shared" si="0"/>
        <v>0.22204409690012369</v>
      </c>
      <c r="T30" s="21">
        <f t="shared" si="0"/>
        <v>0.28021986540146554</v>
      </c>
      <c r="U30" s="21">
        <f t="shared" si="0"/>
        <v>2.2685090762228488</v>
      </c>
      <c r="V30" s="21">
        <f t="shared" si="0"/>
        <v>14.350836651123865</v>
      </c>
      <c r="W30" s="21">
        <f t="shared" si="0"/>
        <v>4.2467374480840238E-2</v>
      </c>
      <c r="X30" s="21">
        <f t="shared" si="0"/>
        <v>0.1556315881615804</v>
      </c>
      <c r="Y30" s="21">
        <f t="shared" si="0"/>
        <v>2.1470714285714285</v>
      </c>
      <c r="Z30" s="21">
        <f t="shared" si="0"/>
        <v>0.33357142857142857</v>
      </c>
      <c r="AA30" s="1"/>
      <c r="AB30" s="1"/>
    </row>
    <row r="31" spans="1:28" x14ac:dyDescent="0.25">
      <c r="A31" s="9" t="s">
        <v>91</v>
      </c>
      <c r="B31" s="9" t="s">
        <v>92</v>
      </c>
      <c r="C31" s="2">
        <v>2</v>
      </c>
      <c r="D31" s="9" t="s">
        <v>22</v>
      </c>
      <c r="E31" s="9" t="s">
        <v>23</v>
      </c>
      <c r="F31" s="21" t="s">
        <v>32</v>
      </c>
      <c r="G31" s="9">
        <v>0</v>
      </c>
      <c r="H31" s="9">
        <v>0.36013808000000003</v>
      </c>
      <c r="I31" s="9">
        <v>28.5</v>
      </c>
      <c r="J31" s="9">
        <v>20.59</v>
      </c>
      <c r="K31" s="9">
        <v>0.27</v>
      </c>
      <c r="L31" s="9">
        <v>4.37</v>
      </c>
      <c r="M31" s="9">
        <v>8.4538026398491506E-2</v>
      </c>
      <c r="N31" s="9">
        <v>0.45815000000000006</v>
      </c>
      <c r="O31" s="9">
        <v>0.90127530000000011</v>
      </c>
      <c r="P31" s="9">
        <v>12.809100000000001</v>
      </c>
      <c r="Q31" s="9">
        <v>37.524799999999999</v>
      </c>
      <c r="R31" s="9">
        <v>1.3822558139534884</v>
      </c>
      <c r="S31" s="9">
        <v>0.14099999999999999</v>
      </c>
      <c r="T31" s="9">
        <v>0.13658536585365827</v>
      </c>
      <c r="U31" s="9">
        <v>1.6598411798071466</v>
      </c>
      <c r="V31" s="9">
        <v>12.527999999999999</v>
      </c>
      <c r="W31" s="9">
        <v>2.3494904389078052E-2</v>
      </c>
      <c r="X31" s="9">
        <v>0.65249999999999997</v>
      </c>
      <c r="Y31" s="9">
        <v>3.629</v>
      </c>
      <c r="Z31" s="21">
        <v>0.17</v>
      </c>
      <c r="AA31" s="1"/>
      <c r="AB31" s="1"/>
    </row>
    <row r="32" spans="1:28" s="5" customFormat="1" x14ac:dyDescent="0.25">
      <c r="A32" s="21" t="s">
        <v>93</v>
      </c>
      <c r="B32" s="21" t="s">
        <v>94</v>
      </c>
      <c r="C32" s="20">
        <v>2</v>
      </c>
      <c r="D32" s="21" t="s">
        <v>35</v>
      </c>
      <c r="E32" s="21" t="s">
        <v>36</v>
      </c>
      <c r="F32" s="21" t="s">
        <v>29</v>
      </c>
      <c r="G32" s="21">
        <v>0</v>
      </c>
      <c r="H32" s="21">
        <v>0.37234980000000006</v>
      </c>
      <c r="I32" s="21">
        <v>37.299999999999997</v>
      </c>
      <c r="J32" s="21">
        <v>1.77</v>
      </c>
      <c r="K32" s="21">
        <v>0.17</v>
      </c>
      <c r="L32" s="21">
        <v>6.03</v>
      </c>
      <c r="M32" s="21">
        <v>7.9300230463021162E-2</v>
      </c>
      <c r="N32" s="21">
        <v>1.1704000000000001</v>
      </c>
      <c r="O32" s="21">
        <v>2.0918488444444443</v>
      </c>
      <c r="P32" s="21">
        <v>18.587599999999998</v>
      </c>
      <c r="Q32" s="21">
        <v>36.900399999999998</v>
      </c>
      <c r="R32" s="21">
        <v>0.17500000000000002</v>
      </c>
      <c r="S32" s="21">
        <v>9.4E-2</v>
      </c>
      <c r="T32" s="21">
        <v>0.5719626168224301</v>
      </c>
      <c r="U32" s="21">
        <v>0.84096261682243012</v>
      </c>
      <c r="V32" s="21">
        <v>11.5076</v>
      </c>
      <c r="W32" s="21">
        <v>5.2997127383109903E-2</v>
      </c>
      <c r="X32" s="21">
        <v>8.2000000000000003E-2</v>
      </c>
      <c r="Y32" s="21">
        <v>2.1760000000000002</v>
      </c>
      <c r="Z32" s="21">
        <v>0.12</v>
      </c>
      <c r="AA32" s="1"/>
      <c r="AB32" s="1"/>
    </row>
    <row r="33" spans="1:28" x14ac:dyDescent="0.25">
      <c r="A33" s="9" t="s">
        <v>95</v>
      </c>
      <c r="B33" s="9" t="s">
        <v>96</v>
      </c>
      <c r="C33" s="2">
        <v>2</v>
      </c>
      <c r="D33" s="9" t="s">
        <v>63</v>
      </c>
      <c r="E33" s="9" t="s">
        <v>23</v>
      </c>
      <c r="F33" s="21" t="s">
        <v>29</v>
      </c>
      <c r="G33" s="9">
        <v>50</v>
      </c>
      <c r="H33" s="9">
        <v>0.46895927000000004</v>
      </c>
      <c r="I33" s="9">
        <v>28</v>
      </c>
      <c r="J33" s="9">
        <v>9.0500000000000007</v>
      </c>
      <c r="K33" s="9">
        <v>0.85</v>
      </c>
      <c r="L33" s="9">
        <v>1.83</v>
      </c>
      <c r="M33" s="9">
        <v>0.19128430756337733</v>
      </c>
      <c r="N33" s="9">
        <v>0.71995000000000009</v>
      </c>
      <c r="O33" s="9">
        <v>1.25177125</v>
      </c>
      <c r="P33" s="9">
        <v>14.295999999999999</v>
      </c>
      <c r="Q33" s="9">
        <v>38.732999999999997</v>
      </c>
      <c r="R33" s="9">
        <v>1.3743076923076922</v>
      </c>
      <c r="S33" s="9">
        <v>0.193</v>
      </c>
      <c r="T33" s="9">
        <v>0.2244897959183676</v>
      </c>
      <c r="U33" s="9">
        <v>1.7917974882260599</v>
      </c>
      <c r="V33" s="9">
        <v>10.051600000000001</v>
      </c>
      <c r="W33" s="9">
        <v>0.10929591371297299</v>
      </c>
      <c r="X33" s="9">
        <v>0.182</v>
      </c>
      <c r="Y33" s="9">
        <v>1.498</v>
      </c>
      <c r="Z33" s="21">
        <v>0.33</v>
      </c>
      <c r="AA33" s="1"/>
      <c r="AB33" s="1"/>
    </row>
    <row r="34" spans="1:28" x14ac:dyDescent="0.25">
      <c r="A34" s="9" t="s">
        <v>97</v>
      </c>
      <c r="B34" s="9" t="s">
        <v>98</v>
      </c>
      <c r="C34" s="2">
        <v>2</v>
      </c>
      <c r="D34" s="9" t="s">
        <v>63</v>
      </c>
      <c r="E34" s="9" t="s">
        <v>23</v>
      </c>
      <c r="F34" s="21" t="s">
        <v>32</v>
      </c>
      <c r="G34" s="9">
        <v>0</v>
      </c>
      <c r="H34" s="9">
        <v>0.42275005999999998</v>
      </c>
      <c r="I34" s="9">
        <v>25.7</v>
      </c>
      <c r="J34" s="9">
        <v>27.59</v>
      </c>
      <c r="K34" s="9">
        <v>0.15</v>
      </c>
      <c r="L34" s="9">
        <v>3.2</v>
      </c>
      <c r="M34" s="9">
        <v>8.0033521893987006E-2</v>
      </c>
      <c r="N34" s="9">
        <v>0.69684999999999997</v>
      </c>
      <c r="O34" s="9">
        <v>1.2350809666666669</v>
      </c>
      <c r="P34" s="9">
        <v>14.202999999999999</v>
      </c>
      <c r="Q34" s="9">
        <v>38.599200000000003</v>
      </c>
      <c r="R34" s="9">
        <v>0.51553846153846161</v>
      </c>
      <c r="S34" s="9">
        <v>7.0999999999999994E-2</v>
      </c>
      <c r="T34" s="9">
        <v>0</v>
      </c>
      <c r="U34" s="9">
        <v>0.58653846153846156</v>
      </c>
      <c r="V34" s="9">
        <v>8.2498000000000005</v>
      </c>
      <c r="W34" s="9">
        <v>2.661505339720438E-2</v>
      </c>
      <c r="X34" s="9">
        <v>0.153</v>
      </c>
      <c r="Y34" s="9">
        <v>1.2450000000000001</v>
      </c>
      <c r="Z34" s="21">
        <v>0.2</v>
      </c>
      <c r="AA34" s="1"/>
      <c r="AB34" s="1"/>
    </row>
    <row r="35" spans="1:28" x14ac:dyDescent="0.25">
      <c r="A35" s="9" t="s">
        <v>99</v>
      </c>
      <c r="B35" s="9" t="s">
        <v>100</v>
      </c>
      <c r="C35" s="2">
        <v>2</v>
      </c>
      <c r="D35" s="9" t="s">
        <v>63</v>
      </c>
      <c r="E35" s="9" t="s">
        <v>23</v>
      </c>
      <c r="F35" s="21" t="s">
        <v>32</v>
      </c>
      <c r="G35" s="9">
        <v>50</v>
      </c>
      <c r="H35" s="9">
        <v>0.46744434000000001</v>
      </c>
      <c r="I35" s="9">
        <v>28.7</v>
      </c>
      <c r="J35" s="9">
        <v>45.07</v>
      </c>
      <c r="K35" s="9">
        <v>0.02</v>
      </c>
      <c r="L35" s="9">
        <v>3.58</v>
      </c>
      <c r="M35" s="9">
        <v>0.15514351560863188</v>
      </c>
      <c r="N35" s="9">
        <v>0.71610000000000007</v>
      </c>
      <c r="O35" s="9">
        <v>1.6189574833333336</v>
      </c>
      <c r="P35" s="9">
        <v>14.161</v>
      </c>
      <c r="Q35" s="9">
        <v>38.688600000000001</v>
      </c>
      <c r="R35" s="9">
        <v>0.64792307692307682</v>
      </c>
      <c r="S35" s="9">
        <v>5.3999999999999992E-2</v>
      </c>
      <c r="T35" s="9">
        <v>4.5918367346938771E-2</v>
      </c>
      <c r="U35" s="9">
        <v>0.74784144427001564</v>
      </c>
      <c r="V35" s="9">
        <v>7.1474000000000002</v>
      </c>
      <c r="W35" s="9">
        <v>0</v>
      </c>
      <c r="X35" s="9">
        <v>0.122</v>
      </c>
      <c r="Y35" s="9">
        <v>0.871</v>
      </c>
      <c r="Z35" s="21">
        <v>0.26</v>
      </c>
      <c r="AA35" s="1"/>
      <c r="AB35" s="1"/>
    </row>
    <row r="36" spans="1:28" x14ac:dyDescent="0.25">
      <c r="A36" s="9" t="s">
        <v>101</v>
      </c>
      <c r="B36" s="9" t="s">
        <v>102</v>
      </c>
      <c r="C36" s="2">
        <v>2</v>
      </c>
      <c r="D36" s="9" t="s">
        <v>63</v>
      </c>
      <c r="E36" s="9" t="s">
        <v>23</v>
      </c>
      <c r="F36" s="21" t="s">
        <v>32</v>
      </c>
      <c r="G36" s="9">
        <v>100</v>
      </c>
      <c r="H36" s="9">
        <v>0.27130320000000002</v>
      </c>
      <c r="I36" s="9">
        <v>28.3</v>
      </c>
      <c r="J36" s="9">
        <v>0.62</v>
      </c>
      <c r="K36" s="9">
        <v>0.08</v>
      </c>
      <c r="L36" s="9">
        <v>0.32</v>
      </c>
      <c r="M36" s="9">
        <v>9.2604232139115852E-2</v>
      </c>
      <c r="N36" s="9">
        <v>0.23100000000000001</v>
      </c>
      <c r="O36" s="9">
        <v>0.66761133333333322</v>
      </c>
      <c r="P36" s="9">
        <v>14.60839</v>
      </c>
      <c r="Q36" s="9">
        <v>38.928600000000003</v>
      </c>
      <c r="R36" s="9">
        <v>2.0423846153846155</v>
      </c>
      <c r="S36" s="9">
        <v>0.57299999999999995</v>
      </c>
      <c r="T36" s="9">
        <v>0.12755102040816335</v>
      </c>
      <c r="U36" s="9">
        <v>2.7429356357927785</v>
      </c>
      <c r="V36" s="9">
        <v>9.5458999999999996</v>
      </c>
      <c r="W36" s="9">
        <v>6.653763349301095E-2</v>
      </c>
      <c r="X36" s="9">
        <v>0.15</v>
      </c>
      <c r="Y36" s="9">
        <v>1.268</v>
      </c>
      <c r="Z36" s="21">
        <v>0.06</v>
      </c>
      <c r="AA36" s="1"/>
      <c r="AB36" s="1"/>
    </row>
    <row r="37" spans="1:28" x14ac:dyDescent="0.25">
      <c r="A37" s="9" t="s">
        <v>103</v>
      </c>
      <c r="B37" s="9" t="s">
        <v>104</v>
      </c>
      <c r="C37" s="2">
        <v>2</v>
      </c>
      <c r="D37" s="9" t="s">
        <v>68</v>
      </c>
      <c r="E37" s="9" t="s">
        <v>36</v>
      </c>
      <c r="F37" s="21" t="s">
        <v>29</v>
      </c>
      <c r="G37" s="9">
        <v>30</v>
      </c>
      <c r="H37" s="9">
        <v>0.42605676000000003</v>
      </c>
      <c r="I37" s="9">
        <v>27</v>
      </c>
      <c r="J37" s="9">
        <v>42.7</v>
      </c>
      <c r="K37" s="9">
        <v>11.98</v>
      </c>
      <c r="L37" s="9">
        <v>5.33</v>
      </c>
      <c r="M37" s="9">
        <v>8.328095537397863E-2</v>
      </c>
      <c r="N37" s="9">
        <v>1.0087000000000002</v>
      </c>
      <c r="O37" s="9">
        <v>2.2698785333333333</v>
      </c>
      <c r="P37" s="9">
        <v>15.725199999999999</v>
      </c>
      <c r="Q37" s="9">
        <v>38.588799999999999</v>
      </c>
      <c r="R37" s="9">
        <v>0.94283088235294121</v>
      </c>
      <c r="S37" s="9">
        <v>2.1874999999999999E-2</v>
      </c>
      <c r="T37" s="9">
        <v>8.7804878048780621E-2</v>
      </c>
      <c r="U37" s="9">
        <v>1.0525107604017219</v>
      </c>
      <c r="V37" s="9">
        <v>11.806800000000001</v>
      </c>
      <c r="W37" s="9">
        <v>8.8000000000000023E-3</v>
      </c>
      <c r="X37" s="9">
        <v>8.7600000000000011E-2</v>
      </c>
      <c r="Y37" s="9">
        <v>1.895</v>
      </c>
      <c r="Z37" s="21">
        <v>0.21</v>
      </c>
      <c r="AA37" s="1"/>
      <c r="AB37" s="1"/>
    </row>
    <row r="38" spans="1:28" x14ac:dyDescent="0.25">
      <c r="A38" s="9" t="s">
        <v>105</v>
      </c>
      <c r="B38" s="9" t="s">
        <v>106</v>
      </c>
      <c r="C38" s="2">
        <v>2</v>
      </c>
      <c r="D38" s="9" t="s">
        <v>68</v>
      </c>
      <c r="E38" s="9" t="s">
        <v>36</v>
      </c>
      <c r="F38" s="21" t="s">
        <v>32</v>
      </c>
      <c r="G38" s="9">
        <v>30</v>
      </c>
      <c r="H38" s="9">
        <v>0.24152752000000002</v>
      </c>
      <c r="I38" s="9">
        <v>28.8</v>
      </c>
      <c r="J38" s="9">
        <v>17.47</v>
      </c>
      <c r="K38" s="9">
        <v>6.6</v>
      </c>
      <c r="L38" s="9">
        <v>3.75</v>
      </c>
      <c r="M38" s="9">
        <v>5.6149172428242189E-2</v>
      </c>
      <c r="N38" s="9">
        <v>0.87780000000000002</v>
      </c>
      <c r="O38" s="9">
        <v>2.0584682777777781</v>
      </c>
      <c r="P38" s="9">
        <v>16.066949999999999</v>
      </c>
      <c r="Q38" s="9">
        <v>38.752699999999997</v>
      </c>
      <c r="R38" s="9">
        <v>1.0385110294117648</v>
      </c>
      <c r="S38" s="9">
        <v>2.0312500000000001E-2</v>
      </c>
      <c r="T38" s="9">
        <v>9.5121951219512335E-2</v>
      </c>
      <c r="U38" s="9">
        <v>1.153945480631277</v>
      </c>
      <c r="V38" s="9">
        <v>13.272</v>
      </c>
      <c r="W38" s="9">
        <v>4.4800000000000006E-2</v>
      </c>
      <c r="X38" s="9">
        <v>7.4399999999999994E-2</v>
      </c>
      <c r="Y38" s="9">
        <v>1.276</v>
      </c>
      <c r="Z38" s="21">
        <v>0.11</v>
      </c>
      <c r="AA38" s="1"/>
      <c r="AB38" s="1"/>
    </row>
    <row r="39" spans="1:28" s="11" customFormat="1" x14ac:dyDescent="0.25">
      <c r="A39" s="9" t="s">
        <v>107</v>
      </c>
      <c r="B39" s="9" t="s">
        <v>108</v>
      </c>
      <c r="C39" s="9">
        <v>2</v>
      </c>
      <c r="D39" s="9" t="s">
        <v>77</v>
      </c>
      <c r="E39" s="9" t="s">
        <v>48</v>
      </c>
      <c r="F39" s="21" t="s">
        <v>29</v>
      </c>
      <c r="G39" s="9">
        <v>0</v>
      </c>
      <c r="H39" s="9">
        <v>0.50644802</v>
      </c>
      <c r="I39" s="9">
        <v>28.4</v>
      </c>
      <c r="J39" s="9">
        <v>25.78</v>
      </c>
      <c r="K39" s="9">
        <v>0.17</v>
      </c>
      <c r="L39" s="9">
        <v>8.49</v>
      </c>
      <c r="M39" s="9">
        <v>0.31625811858369995</v>
      </c>
      <c r="N39" s="9">
        <v>2.3100000000000002E-2</v>
      </c>
      <c r="O39" s="9">
        <v>0.48401821666666667</v>
      </c>
      <c r="P39" s="9">
        <v>14.9902</v>
      </c>
      <c r="Q39" s="9">
        <v>36.567300000000003</v>
      </c>
      <c r="R39" s="9">
        <v>1.7658</v>
      </c>
      <c r="S39" s="9">
        <v>0.27</v>
      </c>
      <c r="T39" s="9">
        <v>8.4858569051580721E-2</v>
      </c>
      <c r="U39" s="9">
        <v>2.1206585690515807</v>
      </c>
      <c r="V39" s="9">
        <v>11.0616</v>
      </c>
      <c r="W39" s="9">
        <v>4.1300000000000003E-2</v>
      </c>
      <c r="X39" s="9">
        <v>0.15</v>
      </c>
      <c r="Y39" s="9">
        <v>3.915</v>
      </c>
      <c r="Z39" s="21">
        <v>0.69</v>
      </c>
      <c r="AA39" s="10"/>
      <c r="AB39" s="10"/>
    </row>
    <row r="40" spans="1:28" x14ac:dyDescent="0.25">
      <c r="A40" s="9" t="s">
        <v>109</v>
      </c>
      <c r="B40" s="9" t="s">
        <v>110</v>
      </c>
      <c r="C40" s="2">
        <v>2</v>
      </c>
      <c r="D40" s="9" t="s">
        <v>77</v>
      </c>
      <c r="E40" s="9" t="s">
        <v>48</v>
      </c>
      <c r="F40" s="21" t="s">
        <v>32</v>
      </c>
      <c r="G40" s="9">
        <v>0</v>
      </c>
      <c r="H40" s="9">
        <v>0.28462997000000001</v>
      </c>
      <c r="I40" s="9">
        <v>31.1</v>
      </c>
      <c r="J40" s="9">
        <v>8</v>
      </c>
      <c r="K40" s="9">
        <v>0.03</v>
      </c>
      <c r="L40" s="9">
        <v>0.52</v>
      </c>
      <c r="M40" s="9">
        <v>0.15461973601508483</v>
      </c>
      <c r="N40" s="9">
        <v>0.10779999999999999</v>
      </c>
      <c r="O40" s="9">
        <v>0.7009919</v>
      </c>
      <c r="P40" s="9">
        <v>17.111999999999998</v>
      </c>
      <c r="Q40" s="9">
        <v>38.756300000000003</v>
      </c>
      <c r="R40" s="9">
        <v>0.24230000000000004</v>
      </c>
      <c r="S40" s="9">
        <v>1.5999999999999986E-2</v>
      </c>
      <c r="T40" s="9">
        <v>0.26574803149606296</v>
      </c>
      <c r="U40" s="9">
        <v>0.52404803149606294</v>
      </c>
      <c r="V40" s="9">
        <v>9.5304000000000002</v>
      </c>
      <c r="W40" s="9">
        <v>1.21E-2</v>
      </c>
      <c r="X40" s="9">
        <v>0.22799999999999998</v>
      </c>
      <c r="Y40" s="9">
        <v>0.79899999999999993</v>
      </c>
      <c r="Z40" s="21">
        <v>0.1</v>
      </c>
      <c r="AA40" s="1"/>
      <c r="AB40" s="1"/>
    </row>
    <row r="41" spans="1:28" x14ac:dyDescent="0.25">
      <c r="A41" s="9" t="s">
        <v>111</v>
      </c>
      <c r="B41" s="9" t="s">
        <v>112</v>
      </c>
      <c r="C41" s="2">
        <v>2</v>
      </c>
      <c r="D41" s="9" t="s">
        <v>77</v>
      </c>
      <c r="E41" s="9" t="s">
        <v>48</v>
      </c>
      <c r="F41" s="21" t="s">
        <v>32</v>
      </c>
      <c r="G41" s="9">
        <v>50</v>
      </c>
      <c r="H41" s="9">
        <v>0.27340257000000001</v>
      </c>
      <c r="I41" s="9">
        <v>31.2</v>
      </c>
      <c r="J41" s="9">
        <v>5.73</v>
      </c>
      <c r="K41" s="9">
        <v>0.03</v>
      </c>
      <c r="L41" s="9">
        <v>0.38</v>
      </c>
      <c r="M41" s="9">
        <v>0.23852922690131992</v>
      </c>
      <c r="N41" s="9">
        <v>6.93E-2</v>
      </c>
      <c r="O41" s="9">
        <v>0.66761133333333322</v>
      </c>
      <c r="P41" s="9">
        <v>17.11515</v>
      </c>
      <c r="Q41" s="9">
        <v>38.7532</v>
      </c>
      <c r="R41" s="9">
        <v>0.21640000000000001</v>
      </c>
      <c r="S41" s="9">
        <v>4.1000000000000009E-2</v>
      </c>
      <c r="T41" s="9">
        <v>0.20078740157480318</v>
      </c>
      <c r="U41" s="9">
        <v>0.4581874015748032</v>
      </c>
      <c r="V41" s="9">
        <v>8.3171999999999997</v>
      </c>
      <c r="W41" s="9">
        <v>1.7299999999999999E-2</v>
      </c>
      <c r="X41" s="9">
        <v>0.13999999999999999</v>
      </c>
      <c r="Y41" s="9">
        <v>0.87599999999999989</v>
      </c>
      <c r="Z41" s="21">
        <v>0.11</v>
      </c>
      <c r="AA41" s="1"/>
      <c r="AB41" s="1"/>
    </row>
    <row r="42" spans="1:28" x14ac:dyDescent="0.25">
      <c r="A42" s="9" t="s">
        <v>113</v>
      </c>
      <c r="B42" s="9" t="s">
        <v>114</v>
      </c>
      <c r="C42" s="2">
        <v>2</v>
      </c>
      <c r="D42" s="9" t="s">
        <v>80</v>
      </c>
      <c r="E42" s="9" t="s">
        <v>81</v>
      </c>
      <c r="F42" s="21" t="s">
        <v>24</v>
      </c>
      <c r="G42" s="9">
        <v>0</v>
      </c>
      <c r="H42" s="9">
        <v>0.40142569</v>
      </c>
      <c r="I42" s="9">
        <v>15.1</v>
      </c>
      <c r="J42" s="9">
        <v>1.52</v>
      </c>
      <c r="K42" s="9">
        <v>0.57999999999999996</v>
      </c>
      <c r="L42" s="9">
        <v>1.53</v>
      </c>
      <c r="M42" s="9">
        <v>8.7366436203645495E-2</v>
      </c>
      <c r="N42" s="9">
        <v>0.82774999999999999</v>
      </c>
      <c r="O42" s="9">
        <v>1.5021255</v>
      </c>
      <c r="P42" s="9">
        <v>27.01</v>
      </c>
      <c r="Q42" s="9">
        <v>37.630000000000003</v>
      </c>
      <c r="R42" s="9">
        <v>0.37762111801242237</v>
      </c>
      <c r="S42" s="9">
        <v>4.2857142857142858E-2</v>
      </c>
      <c r="T42" s="9">
        <v>0.33451474453123498</v>
      </c>
      <c r="U42" s="9">
        <v>0.75499300540080028</v>
      </c>
      <c r="V42" s="9">
        <v>27.500900000000005</v>
      </c>
      <c r="W42" s="9">
        <v>1.0999999999999999E-2</v>
      </c>
      <c r="X42" s="9">
        <v>9.741176470588235E-2</v>
      </c>
      <c r="Y42" s="9">
        <v>0.58099999999999996</v>
      </c>
      <c r="Z42" s="21">
        <v>0.2</v>
      </c>
      <c r="AA42" s="1"/>
      <c r="AB42" s="1"/>
    </row>
    <row r="43" spans="1:28" x14ac:dyDescent="0.25">
      <c r="A43" s="9" t="s">
        <v>115</v>
      </c>
      <c r="B43" s="9" t="s">
        <v>116</v>
      </c>
      <c r="C43" s="2">
        <v>2</v>
      </c>
      <c r="D43" s="9" t="s">
        <v>80</v>
      </c>
      <c r="E43" s="9" t="s">
        <v>81</v>
      </c>
      <c r="F43" s="21" t="s">
        <v>32</v>
      </c>
      <c r="G43" s="9">
        <v>0</v>
      </c>
      <c r="H43" s="9">
        <v>0.28235373000000002</v>
      </c>
      <c r="I43" s="9">
        <v>33.299999999999997</v>
      </c>
      <c r="J43" s="9">
        <v>0.37</v>
      </c>
      <c r="K43" s="9">
        <v>0.1</v>
      </c>
      <c r="L43" s="9">
        <v>0.53</v>
      </c>
      <c r="M43" s="9">
        <v>0.1081081081081081</v>
      </c>
      <c r="N43" s="9">
        <v>0.5544</v>
      </c>
      <c r="O43" s="9">
        <v>0.69542847222222226</v>
      </c>
      <c r="P43" s="9">
        <v>26.435199999999998</v>
      </c>
      <c r="Q43" s="9">
        <v>38.842599999999997</v>
      </c>
      <c r="R43" s="9">
        <v>0.48336645962732916</v>
      </c>
      <c r="S43" s="9">
        <v>8.9285714285714288E-2</v>
      </c>
      <c r="T43" s="9">
        <v>2.1857923497267617E-2</v>
      </c>
      <c r="U43" s="9">
        <v>0.59451009741031102</v>
      </c>
      <c r="V43" s="9">
        <v>30.8614</v>
      </c>
      <c r="W43" s="9">
        <v>5.6599999999999998E-2</v>
      </c>
      <c r="X43" s="9">
        <v>0.18352941176470589</v>
      </c>
      <c r="Y43" s="9">
        <v>1.2649999999999999</v>
      </c>
      <c r="Z43" s="21">
        <v>0.05</v>
      </c>
      <c r="AA43" s="1"/>
      <c r="AB43" s="1"/>
    </row>
    <row r="44" spans="1:28" x14ac:dyDescent="0.25">
      <c r="A44" s="9" t="s">
        <v>117</v>
      </c>
      <c r="B44" s="9" t="s">
        <v>118</v>
      </c>
      <c r="C44" s="2">
        <v>2</v>
      </c>
      <c r="D44" s="9" t="s">
        <v>119</v>
      </c>
      <c r="E44" s="9" t="s">
        <v>23</v>
      </c>
      <c r="F44" s="21" t="s">
        <v>24</v>
      </c>
      <c r="G44" s="9">
        <v>35</v>
      </c>
      <c r="H44" s="9">
        <v>0.71100202000000001</v>
      </c>
      <c r="I44" s="9">
        <v>29.2</v>
      </c>
      <c r="J44" s="9">
        <v>15.72</v>
      </c>
      <c r="K44" s="9">
        <v>0.77</v>
      </c>
      <c r="L44" s="9">
        <v>3</v>
      </c>
      <c r="M44" s="9">
        <v>0.11166980934422795</v>
      </c>
      <c r="N44" s="9">
        <v>0.5544</v>
      </c>
      <c r="O44" s="9">
        <v>1.7580431777777779</v>
      </c>
      <c r="P44" s="9">
        <v>14.0307</v>
      </c>
      <c r="Q44" s="9">
        <v>38.544400000000003</v>
      </c>
      <c r="R44" s="9">
        <v>0.94004255319148933</v>
      </c>
      <c r="S44" s="9">
        <v>0.76595744680851063</v>
      </c>
      <c r="T44" s="9">
        <v>0.47953216374269059</v>
      </c>
      <c r="U44" s="9">
        <v>2.1855321637426908</v>
      </c>
      <c r="V44" s="9">
        <v>8.807500000000001</v>
      </c>
      <c r="W44" s="9">
        <v>7.4451394194041245E-2</v>
      </c>
      <c r="X44" s="9">
        <v>0.17699999999999999</v>
      </c>
      <c r="Y44" s="9">
        <v>3.113</v>
      </c>
      <c r="Z44" s="21">
        <v>1.63</v>
      </c>
      <c r="AA44" s="1"/>
      <c r="AB44" s="1"/>
    </row>
    <row r="45" spans="1:28" x14ac:dyDescent="0.25">
      <c r="A45" s="9" t="s">
        <v>120</v>
      </c>
      <c r="B45" s="9" t="s">
        <v>121</v>
      </c>
      <c r="C45" s="2">
        <v>2</v>
      </c>
      <c r="D45" s="9" t="s">
        <v>119</v>
      </c>
      <c r="E45" s="9" t="s">
        <v>23</v>
      </c>
      <c r="F45" s="21" t="s">
        <v>29</v>
      </c>
      <c r="G45" s="9">
        <v>0</v>
      </c>
      <c r="H45" s="9">
        <v>0.36190678000000004</v>
      </c>
      <c r="I45" s="9">
        <v>37.9</v>
      </c>
      <c r="J45" s="9">
        <v>20.399999999999999</v>
      </c>
      <c r="K45" s="9">
        <v>0.45</v>
      </c>
      <c r="L45" s="9">
        <v>4.22</v>
      </c>
      <c r="M45" s="9">
        <v>8.0138277812696418E-2</v>
      </c>
      <c r="N45" s="9">
        <v>0.81620000000000004</v>
      </c>
      <c r="O45" s="9">
        <v>2.5369230666666667</v>
      </c>
      <c r="P45" s="9">
        <v>14.938700000000001</v>
      </c>
      <c r="Q45" s="9">
        <v>36.838099999999997</v>
      </c>
      <c r="R45" s="9">
        <v>0.65129787234042547</v>
      </c>
      <c r="S45" s="9">
        <v>6.1702127659574467E-2</v>
      </c>
      <c r="T45" s="9">
        <v>0.18524871355060007</v>
      </c>
      <c r="U45" s="9">
        <v>0.8982487135506001</v>
      </c>
      <c r="V45" s="9">
        <v>8.3628999999999998</v>
      </c>
      <c r="W45" s="9">
        <v>2.0583136670093202E-2</v>
      </c>
      <c r="X45" s="9">
        <v>0.128</v>
      </c>
      <c r="Y45" s="9">
        <v>2.956</v>
      </c>
      <c r="Z45" s="21">
        <v>0.11</v>
      </c>
      <c r="AA45" s="1"/>
      <c r="AB45" s="1"/>
    </row>
    <row r="46" spans="1:28" x14ac:dyDescent="0.25">
      <c r="A46" s="9" t="s">
        <v>122</v>
      </c>
      <c r="B46" s="9" t="s">
        <v>123</v>
      </c>
      <c r="C46" s="2">
        <v>2</v>
      </c>
      <c r="D46" s="9" t="s">
        <v>119</v>
      </c>
      <c r="E46" s="9" t="s">
        <v>23</v>
      </c>
      <c r="F46" s="21" t="s">
        <v>29</v>
      </c>
      <c r="G46" s="9">
        <v>30</v>
      </c>
      <c r="H46" s="9">
        <v>0.70265836999999998</v>
      </c>
      <c r="I46" s="9">
        <v>30.1</v>
      </c>
      <c r="J46" s="9">
        <v>65.599999999999994</v>
      </c>
      <c r="K46" s="9">
        <v>0.83</v>
      </c>
      <c r="L46" s="9">
        <v>7.22</v>
      </c>
      <c r="M46" s="9">
        <v>0.12853551225644247</v>
      </c>
      <c r="N46" s="9">
        <v>0.84699999999999998</v>
      </c>
      <c r="O46" s="9">
        <v>2.4034008</v>
      </c>
      <c r="P46" s="9">
        <v>13.9528</v>
      </c>
      <c r="Q46" s="9">
        <v>38.410200000000003</v>
      </c>
      <c r="R46" s="9">
        <v>1.3186170212765957</v>
      </c>
      <c r="S46" s="9">
        <v>0.25638297872340426</v>
      </c>
      <c r="T46" s="9">
        <v>0.23156089193825022</v>
      </c>
      <c r="U46" s="9">
        <v>1.8065608919382501</v>
      </c>
      <c r="V46" s="9">
        <v>9.6928000000000001</v>
      </c>
      <c r="W46" s="9">
        <v>3.0874705005139797E-2</v>
      </c>
      <c r="X46" s="9">
        <v>0.23</v>
      </c>
      <c r="Y46" s="9">
        <v>1.409</v>
      </c>
      <c r="Z46" s="21">
        <v>1.25</v>
      </c>
      <c r="AA46" s="1"/>
      <c r="AB46" s="1"/>
    </row>
    <row r="47" spans="1:28" x14ac:dyDescent="0.25">
      <c r="A47" s="17" t="s">
        <v>199</v>
      </c>
      <c r="B47" s="18"/>
      <c r="C47" s="18"/>
      <c r="D47" s="18"/>
      <c r="E47" s="18"/>
      <c r="F47" s="19"/>
      <c r="G47" s="21">
        <f>AVERAGE(G31:G46)</f>
        <v>23.4375</v>
      </c>
      <c r="H47" s="21">
        <f>AVERAGE(H31:H46)</f>
        <v>0.40964726124999995</v>
      </c>
      <c r="I47" s="21">
        <f t="shared" ref="I47:Z47" si="1">AVERAGE(I31:I46)</f>
        <v>29.287500000000001</v>
      </c>
      <c r="J47" s="21">
        <f t="shared" si="1"/>
        <v>19.248750000000001</v>
      </c>
      <c r="K47" s="21">
        <f t="shared" si="1"/>
        <v>1.4424999999999999</v>
      </c>
      <c r="L47" s="21">
        <f t="shared" si="1"/>
        <v>3.3937500000000003</v>
      </c>
      <c r="M47" s="21">
        <f t="shared" si="1"/>
        <v>0.12797244919337941</v>
      </c>
      <c r="N47" s="21">
        <f t="shared" si="1"/>
        <v>0.60493125000000003</v>
      </c>
      <c r="O47" s="21">
        <f t="shared" si="1"/>
        <v>1.4277146534722223</v>
      </c>
      <c r="P47" s="21">
        <f t="shared" si="1"/>
        <v>16.627624375</v>
      </c>
      <c r="Q47" s="21">
        <f t="shared" si="1"/>
        <v>38.191137499999996</v>
      </c>
      <c r="R47" s="21">
        <f t="shared" si="1"/>
        <v>0.88213728727001894</v>
      </c>
      <c r="S47" s="21">
        <f t="shared" si="1"/>
        <v>0.16946080689589665</v>
      </c>
      <c r="T47" s="21">
        <f t="shared" si="1"/>
        <v>0.19334640218752133</v>
      </c>
      <c r="U47" s="21">
        <f t="shared" si="1"/>
        <v>1.2449444963534371</v>
      </c>
      <c r="V47" s="21">
        <f t="shared" si="1"/>
        <v>12.390237500000001</v>
      </c>
      <c r="W47" s="21">
        <f t="shared" si="1"/>
        <v>3.7296866765290655E-2</v>
      </c>
      <c r="X47" s="21">
        <f t="shared" si="1"/>
        <v>0.17734007352941178</v>
      </c>
      <c r="Y47" s="21">
        <f t="shared" si="1"/>
        <v>1.7982499999999999</v>
      </c>
      <c r="Z47" s="21">
        <f t="shared" si="1"/>
        <v>0.35000000000000003</v>
      </c>
      <c r="AA47" s="1"/>
      <c r="AB47" s="1"/>
    </row>
    <row r="48" spans="1:28" x14ac:dyDescent="0.25">
      <c r="A48" s="9" t="s">
        <v>124</v>
      </c>
      <c r="B48" s="9" t="s">
        <v>125</v>
      </c>
      <c r="C48" s="2">
        <v>3</v>
      </c>
      <c r="D48" s="9" t="s">
        <v>22</v>
      </c>
      <c r="E48" s="9" t="s">
        <v>23</v>
      </c>
      <c r="F48" s="21" t="s">
        <v>29</v>
      </c>
      <c r="G48" s="9">
        <v>0</v>
      </c>
      <c r="H48" s="9">
        <v>0.68871640000000001</v>
      </c>
      <c r="I48" s="9">
        <v>29.9</v>
      </c>
      <c r="J48" s="9">
        <v>18.809999999999999</v>
      </c>
      <c r="K48" s="9">
        <v>1.91</v>
      </c>
      <c r="L48" s="9">
        <v>10.48</v>
      </c>
      <c r="M48" s="9">
        <v>0.15587680703959772</v>
      </c>
      <c r="N48" s="9">
        <v>0.68530000000000002</v>
      </c>
      <c r="O48" s="9">
        <v>0.71768218333333333</v>
      </c>
      <c r="P48" s="9">
        <v>12.632</v>
      </c>
      <c r="Q48" s="9">
        <v>36.835999999999999</v>
      </c>
      <c r="R48" s="9">
        <v>2.0226976744186045</v>
      </c>
      <c r="S48" s="9">
        <v>0.26800000000000002</v>
      </c>
      <c r="T48" s="9">
        <v>0.24717285945072659</v>
      </c>
      <c r="U48" s="9">
        <v>2.5378705338693308</v>
      </c>
      <c r="V48" s="9">
        <v>13.298399999999999</v>
      </c>
      <c r="W48" s="9">
        <v>2.8193885266893662E-2</v>
      </c>
      <c r="X48" s="9">
        <v>0.1275</v>
      </c>
      <c r="Y48" s="9">
        <v>3.4650000000000003</v>
      </c>
      <c r="Z48" s="21">
        <v>0.26</v>
      </c>
      <c r="AA48" s="1"/>
      <c r="AB48" s="1"/>
    </row>
    <row r="49" spans="1:28" x14ac:dyDescent="0.25">
      <c r="A49" s="9" t="s">
        <v>126</v>
      </c>
      <c r="B49" s="9" t="s">
        <v>127</v>
      </c>
      <c r="C49" s="2">
        <v>3</v>
      </c>
      <c r="D49" s="9" t="s">
        <v>22</v>
      </c>
      <c r="E49" s="9" t="s">
        <v>23</v>
      </c>
      <c r="F49" s="21" t="s">
        <v>32</v>
      </c>
      <c r="G49" s="9">
        <v>28.5</v>
      </c>
      <c r="H49" s="9">
        <v>0.35453207000000003</v>
      </c>
      <c r="I49" s="9">
        <v>28.8</v>
      </c>
      <c r="J49" s="9">
        <v>28.92</v>
      </c>
      <c r="K49" s="9">
        <v>0.08</v>
      </c>
      <c r="L49" s="9">
        <v>5</v>
      </c>
      <c r="M49" s="9">
        <v>9.0299601927508896E-2</v>
      </c>
      <c r="N49" s="9">
        <v>0.48895</v>
      </c>
      <c r="O49" s="9">
        <v>1.1182489833333333</v>
      </c>
      <c r="P49" s="9">
        <v>14.132</v>
      </c>
      <c r="Q49" s="9">
        <v>38.562199999999997</v>
      </c>
      <c r="R49" s="9">
        <v>1.3599999999999999</v>
      </c>
      <c r="S49" s="9">
        <v>0.14000000000000001</v>
      </c>
      <c r="T49" s="9">
        <v>0.13170731707317046</v>
      </c>
      <c r="U49" s="9">
        <v>1.6317073170731704</v>
      </c>
      <c r="V49" s="9">
        <v>12.693599999999998</v>
      </c>
      <c r="W49" s="9">
        <v>9.3979617556312206E-3</v>
      </c>
      <c r="X49" s="9">
        <v>0.11678571428571428</v>
      </c>
      <c r="Y49" s="9">
        <v>2.0710000000000002</v>
      </c>
      <c r="Z49" s="21">
        <v>0.18</v>
      </c>
      <c r="AA49" s="1"/>
      <c r="AB49" s="1"/>
    </row>
    <row r="50" spans="1:28" x14ac:dyDescent="0.25">
      <c r="A50" s="9" t="s">
        <v>128</v>
      </c>
      <c r="B50" s="9" t="s">
        <v>129</v>
      </c>
      <c r="C50" s="2">
        <v>3</v>
      </c>
      <c r="D50" s="9" t="s">
        <v>35</v>
      </c>
      <c r="E50" s="9" t="s">
        <v>36</v>
      </c>
      <c r="F50" s="21" t="s">
        <v>29</v>
      </c>
      <c r="G50" s="9">
        <v>30</v>
      </c>
      <c r="H50" s="9">
        <v>0.33138517000000006</v>
      </c>
      <c r="I50" s="9">
        <v>32.700000000000003</v>
      </c>
      <c r="J50" s="9">
        <v>14.47</v>
      </c>
      <c r="K50" s="9">
        <v>0.1</v>
      </c>
      <c r="L50" s="9">
        <v>4.28</v>
      </c>
      <c r="M50" s="9">
        <v>6.8615126754661637E-2</v>
      </c>
      <c r="N50" s="9">
        <v>1.59775</v>
      </c>
      <c r="O50" s="9">
        <v>1.9583265777777774</v>
      </c>
      <c r="P50" s="9">
        <v>17.096350000000001</v>
      </c>
      <c r="Q50" s="9">
        <v>37.9773</v>
      </c>
      <c r="R50" s="9">
        <v>0.13599999999999995</v>
      </c>
      <c r="S50" s="9">
        <v>0.06</v>
      </c>
      <c r="T50" s="9">
        <v>0.14018691588785057</v>
      </c>
      <c r="U50" s="9">
        <v>0.33618691588785055</v>
      </c>
      <c r="V50" s="9">
        <v>9.3521999999999998</v>
      </c>
      <c r="W50" s="9">
        <v>6.8307408627119398E-2</v>
      </c>
      <c r="X50" s="9">
        <v>6.9000000000000006E-2</v>
      </c>
      <c r="Y50" s="9">
        <v>1.4750000000000001</v>
      </c>
      <c r="Z50" s="21">
        <v>0.26</v>
      </c>
      <c r="AA50" s="1"/>
      <c r="AB50" s="1"/>
    </row>
    <row r="51" spans="1:28" s="5" customFormat="1" x14ac:dyDescent="0.25">
      <c r="A51" s="21" t="s">
        <v>130</v>
      </c>
      <c r="B51" s="21" t="s">
        <v>131</v>
      </c>
      <c r="C51" s="20">
        <v>3</v>
      </c>
      <c r="D51" s="21" t="s">
        <v>35</v>
      </c>
      <c r="E51" s="21" t="s">
        <v>36</v>
      </c>
      <c r="F51" s="21" t="s">
        <v>29</v>
      </c>
      <c r="G51" s="21">
        <v>50</v>
      </c>
      <c r="H51" s="21">
        <v>0.59873571000000003</v>
      </c>
      <c r="I51" s="21">
        <v>28.6</v>
      </c>
      <c r="J51" s="21">
        <v>39.479999999999997</v>
      </c>
      <c r="K51" s="21">
        <v>0.67</v>
      </c>
      <c r="L51" s="21">
        <v>5.92</v>
      </c>
      <c r="M51" s="21">
        <v>0.13607793840351978</v>
      </c>
      <c r="N51" s="21">
        <v>0.49665000000000004</v>
      </c>
      <c r="O51" s="21">
        <v>2.1141025555555557</v>
      </c>
      <c r="P51" s="21">
        <v>14.593500000000001</v>
      </c>
      <c r="Q51" s="21">
        <v>38.645200000000003</v>
      </c>
      <c r="R51" s="21">
        <v>0.25</v>
      </c>
      <c r="S51" s="21">
        <v>0.66200000000000003</v>
      </c>
      <c r="T51" s="21">
        <v>0.19626168224299081</v>
      </c>
      <c r="U51" s="21">
        <v>1.1082616822429909</v>
      </c>
      <c r="V51" s="21">
        <v>9.2599</v>
      </c>
      <c r="W51" s="21">
        <v>1.7665709127703301E-2</v>
      </c>
      <c r="X51" s="21">
        <v>0.113</v>
      </c>
      <c r="Y51" s="21">
        <v>1.849</v>
      </c>
      <c r="Z51" s="21">
        <v>0.74</v>
      </c>
      <c r="AA51" s="1"/>
      <c r="AB51" s="1"/>
    </row>
    <row r="52" spans="1:28" x14ac:dyDescent="0.25">
      <c r="A52" s="9" t="s">
        <v>132</v>
      </c>
      <c r="B52" s="9" t="s">
        <v>133</v>
      </c>
      <c r="C52" s="2">
        <v>3</v>
      </c>
      <c r="D52" s="9" t="s">
        <v>63</v>
      </c>
      <c r="E52" s="9" t="s">
        <v>23</v>
      </c>
      <c r="F52" s="21" t="s">
        <v>32</v>
      </c>
      <c r="G52" s="9">
        <v>37.5</v>
      </c>
      <c r="H52" s="9">
        <v>0.44106764000000004</v>
      </c>
      <c r="I52" s="9">
        <v>25.7</v>
      </c>
      <c r="J52" s="9">
        <v>39.78</v>
      </c>
      <c r="K52" s="9">
        <v>0.05</v>
      </c>
      <c r="L52" s="9">
        <v>4.0999999999999996</v>
      </c>
      <c r="M52" s="9">
        <v>0.11491724282421956</v>
      </c>
      <c r="N52" s="9">
        <v>0.64680000000000004</v>
      </c>
      <c r="O52" s="9">
        <v>1.5355060666666667</v>
      </c>
      <c r="P52" s="9">
        <v>14.2654</v>
      </c>
      <c r="Q52" s="9">
        <v>38.667499999999997</v>
      </c>
      <c r="R52" s="9">
        <v>0.64492307692307693</v>
      </c>
      <c r="S52" s="9">
        <v>5.6999999999999995E-2</v>
      </c>
      <c r="T52" s="9">
        <v>0.10204081632653073</v>
      </c>
      <c r="U52" s="9">
        <v>0.8039638932496076</v>
      </c>
      <c r="V52" s="9">
        <v>7.4893000000000001</v>
      </c>
      <c r="W52" s="9">
        <v>0</v>
      </c>
      <c r="X52" s="9">
        <v>0.12</v>
      </c>
      <c r="Y52" s="9">
        <v>0.995</v>
      </c>
      <c r="Z52" s="21">
        <v>0.28000000000000003</v>
      </c>
      <c r="AA52" s="1"/>
      <c r="AB52" s="1"/>
    </row>
    <row r="53" spans="1:28" x14ac:dyDescent="0.25">
      <c r="A53" s="9" t="s">
        <v>134</v>
      </c>
      <c r="B53" s="9" t="s">
        <v>135</v>
      </c>
      <c r="C53" s="2">
        <v>3</v>
      </c>
      <c r="D53" s="9" t="s">
        <v>63</v>
      </c>
      <c r="E53" s="9" t="s">
        <v>23</v>
      </c>
      <c r="F53" s="21" t="s">
        <v>32</v>
      </c>
      <c r="G53" s="9">
        <v>75</v>
      </c>
      <c r="H53" s="9">
        <v>0.34835700000000003</v>
      </c>
      <c r="I53" s="9">
        <v>25</v>
      </c>
      <c r="J53" s="9">
        <v>9.83</v>
      </c>
      <c r="K53" s="9">
        <v>0.18</v>
      </c>
      <c r="L53" s="9">
        <v>1.38</v>
      </c>
      <c r="M53" s="9">
        <v>8.0033521893987006E-2</v>
      </c>
      <c r="N53" s="9">
        <v>0.43504999999999999</v>
      </c>
      <c r="O53" s="9">
        <v>0.86789473333333333</v>
      </c>
      <c r="P53" s="9">
        <v>14.327450000000001</v>
      </c>
      <c r="Q53" s="9">
        <v>38.783299999999997</v>
      </c>
      <c r="R53" s="9">
        <v>1.4174615384615386</v>
      </c>
      <c r="S53" s="9">
        <v>0.12099999999999998</v>
      </c>
      <c r="T53" s="9">
        <v>0.30612244897959173</v>
      </c>
      <c r="U53" s="9">
        <v>1.8445839874411303</v>
      </c>
      <c r="V53" s="9">
        <v>8.9778000000000002</v>
      </c>
      <c r="W53" s="9">
        <v>1.330752669860219E-2</v>
      </c>
      <c r="X53" s="9">
        <v>0.13200000000000001</v>
      </c>
      <c r="Y53" s="9">
        <v>1.155</v>
      </c>
      <c r="Z53" s="21">
        <v>0.17</v>
      </c>
      <c r="AA53" s="1"/>
      <c r="AB53" s="1"/>
    </row>
    <row r="54" spans="1:28" x14ac:dyDescent="0.25">
      <c r="A54" s="9" t="s">
        <v>136</v>
      </c>
      <c r="B54" s="9" t="s">
        <v>137</v>
      </c>
      <c r="C54" s="2">
        <v>3</v>
      </c>
      <c r="D54" s="9" t="s">
        <v>80</v>
      </c>
      <c r="E54" s="9" t="s">
        <v>81</v>
      </c>
      <c r="F54" s="21" t="s">
        <v>29</v>
      </c>
      <c r="G54" s="9">
        <v>0</v>
      </c>
      <c r="H54" s="9">
        <v>0.55830937999999997</v>
      </c>
      <c r="I54" s="9">
        <v>45.1</v>
      </c>
      <c r="J54" s="9">
        <v>3.67</v>
      </c>
      <c r="K54" s="9">
        <v>0.18</v>
      </c>
      <c r="L54" s="9">
        <v>0.75</v>
      </c>
      <c r="M54" s="9">
        <v>0.29174523360569871</v>
      </c>
      <c r="N54" s="9">
        <v>0.65064999999999995</v>
      </c>
      <c r="O54" s="9">
        <v>1.1683198333333331</v>
      </c>
      <c r="P54" s="9">
        <v>26.8734</v>
      </c>
      <c r="Q54" s="9">
        <v>37.678100000000001</v>
      </c>
      <c r="R54" s="9">
        <v>0.29186801242236027</v>
      </c>
      <c r="S54" s="9">
        <v>6.339285714285714E-2</v>
      </c>
      <c r="T54" s="9">
        <v>0.26775956284152996</v>
      </c>
      <c r="U54" s="9">
        <v>0.62302043240674743</v>
      </c>
      <c r="V54" s="9">
        <v>32.274499999999996</v>
      </c>
      <c r="W54" s="9">
        <v>0</v>
      </c>
      <c r="X54" s="9">
        <v>0.64658823529411757</v>
      </c>
      <c r="Y54" s="9">
        <v>0.85799999999999998</v>
      </c>
      <c r="Z54" s="21">
        <v>0.06</v>
      </c>
      <c r="AA54" s="1"/>
      <c r="AB54" s="1"/>
    </row>
    <row r="55" spans="1:28" x14ac:dyDescent="0.25">
      <c r="A55" s="9" t="s">
        <v>138</v>
      </c>
      <c r="B55" s="9" t="s">
        <v>139</v>
      </c>
      <c r="C55" s="2">
        <v>3</v>
      </c>
      <c r="D55" s="9" t="s">
        <v>80</v>
      </c>
      <c r="E55" s="9" t="s">
        <v>81</v>
      </c>
      <c r="F55" s="21" t="s">
        <v>29</v>
      </c>
      <c r="G55" s="9">
        <v>30</v>
      </c>
      <c r="H55" s="9">
        <v>0.55243421999999998</v>
      </c>
      <c r="I55" s="9">
        <v>28.4</v>
      </c>
      <c r="J55" s="9">
        <v>11.05</v>
      </c>
      <c r="K55" s="9">
        <v>0.38</v>
      </c>
      <c r="L55" s="9">
        <v>1.65</v>
      </c>
      <c r="M55" s="9">
        <v>0.17159019484600879</v>
      </c>
      <c r="N55" s="9">
        <v>0.52745000000000009</v>
      </c>
      <c r="O55" s="9">
        <v>0.3004251</v>
      </c>
      <c r="P55" s="9">
        <v>17.4466</v>
      </c>
      <c r="Q55" s="9">
        <v>38.4694</v>
      </c>
      <c r="R55" s="9">
        <v>0.26081211180124225</v>
      </c>
      <c r="S55" s="9">
        <v>0.17053571428571429</v>
      </c>
      <c r="T55" s="9">
        <v>0.27868852459016386</v>
      </c>
      <c r="U55" s="9">
        <v>0.71003635067712034</v>
      </c>
      <c r="V55" s="9">
        <v>30.013800000000003</v>
      </c>
      <c r="W55" s="9">
        <v>1.5900000000000001E-2</v>
      </c>
      <c r="X55" s="9">
        <v>0.12564705882352942</v>
      </c>
      <c r="Y55" s="9">
        <v>0.111</v>
      </c>
      <c r="Z55" s="21">
        <v>0.28999999999999998</v>
      </c>
      <c r="AA55" s="1"/>
      <c r="AB55" s="1"/>
    </row>
    <row r="56" spans="1:28" x14ac:dyDescent="0.25">
      <c r="A56" s="9" t="s">
        <v>140</v>
      </c>
      <c r="B56" s="9" t="s">
        <v>141</v>
      </c>
      <c r="C56" s="2">
        <v>3</v>
      </c>
      <c r="D56" s="9" t="s">
        <v>80</v>
      </c>
      <c r="E56" s="9" t="s">
        <v>81</v>
      </c>
      <c r="F56" s="21" t="s">
        <v>32</v>
      </c>
      <c r="G56" s="9">
        <v>30</v>
      </c>
      <c r="H56" s="9">
        <v>0.27697842000000006</v>
      </c>
      <c r="I56" s="9">
        <v>23.9</v>
      </c>
      <c r="J56" s="9">
        <v>0.1</v>
      </c>
      <c r="K56" s="9">
        <v>0.22</v>
      </c>
      <c r="L56" s="9">
        <v>0.68</v>
      </c>
      <c r="M56" s="9">
        <v>9.6375445212654509E-2</v>
      </c>
      <c r="N56" s="9">
        <v>0.40040000000000003</v>
      </c>
      <c r="O56" s="9">
        <v>0.66761133333333333</v>
      </c>
      <c r="P56" s="9">
        <v>16.647400000000001</v>
      </c>
      <c r="Q56" s="9">
        <v>38.869</v>
      </c>
      <c r="R56" s="9">
        <v>0.41558695652173916</v>
      </c>
      <c r="S56" s="9">
        <v>3.7499999999999999E-2</v>
      </c>
      <c r="T56" s="9">
        <v>2.7322404371584563E-2</v>
      </c>
      <c r="U56" s="9">
        <v>0.4804093608933237</v>
      </c>
      <c r="V56" s="9">
        <v>25.316900000000004</v>
      </c>
      <c r="W56" s="9">
        <v>3.73E-2</v>
      </c>
      <c r="X56" s="9">
        <v>0.14117647058823529</v>
      </c>
      <c r="Y56" s="9">
        <v>1.2589999999999999</v>
      </c>
      <c r="Z56" s="21">
        <v>7.0000000000000007E-2</v>
      </c>
      <c r="AA56" s="1"/>
      <c r="AB56" s="1"/>
    </row>
    <row r="57" spans="1:28" x14ac:dyDescent="0.25">
      <c r="A57" s="9" t="s">
        <v>142</v>
      </c>
      <c r="B57" s="9" t="s">
        <v>143</v>
      </c>
      <c r="C57" s="2">
        <v>3</v>
      </c>
      <c r="D57" s="9" t="s">
        <v>80</v>
      </c>
      <c r="E57" s="9" t="s">
        <v>81</v>
      </c>
      <c r="F57" s="21" t="s">
        <v>32</v>
      </c>
      <c r="G57" s="9">
        <v>50</v>
      </c>
      <c r="H57" s="9">
        <v>0.29810285000000003</v>
      </c>
      <c r="I57" s="9">
        <v>27.6</v>
      </c>
      <c r="J57" s="9">
        <v>14.87</v>
      </c>
      <c r="K57" s="9">
        <v>0.43</v>
      </c>
      <c r="L57" s="9">
        <v>1.83</v>
      </c>
      <c r="M57" s="9">
        <v>8.2023884349465739E-2</v>
      </c>
      <c r="N57" s="9">
        <v>0.12705</v>
      </c>
      <c r="O57" s="9">
        <v>0.80669702777777774</v>
      </c>
      <c r="P57" s="9">
        <v>15.589499999999999</v>
      </c>
      <c r="Q57" s="9">
        <v>38.969200000000001</v>
      </c>
      <c r="R57" s="9">
        <v>0.32474844720496893</v>
      </c>
      <c r="S57" s="9">
        <v>1.9642857142857146E-2</v>
      </c>
      <c r="T57" s="9">
        <v>2.7322404371584563E-2</v>
      </c>
      <c r="U57" s="9">
        <v>0.37171370871941062</v>
      </c>
      <c r="V57" s="9">
        <v>23.316200000000002</v>
      </c>
      <c r="W57" s="9">
        <v>6.8999999999999999E-3</v>
      </c>
      <c r="X57" s="9">
        <v>8.6117647058823521E-2</v>
      </c>
      <c r="Y57" s="9">
        <v>0.59099999999999997</v>
      </c>
      <c r="Z57" s="21">
        <v>0.75</v>
      </c>
      <c r="AA57" s="1"/>
      <c r="AB57" s="1"/>
    </row>
    <row r="58" spans="1:28" x14ac:dyDescent="0.25">
      <c r="A58" s="9" t="s">
        <v>144</v>
      </c>
      <c r="B58" s="9" t="s">
        <v>145</v>
      </c>
      <c r="C58" s="2">
        <v>3</v>
      </c>
      <c r="D58" s="9" t="s">
        <v>80</v>
      </c>
      <c r="E58" s="9" t="s">
        <v>81</v>
      </c>
      <c r="F58" s="21" t="s">
        <v>32</v>
      </c>
      <c r="G58" s="9">
        <v>75</v>
      </c>
      <c r="H58" s="9">
        <v>0.20708401000000001</v>
      </c>
      <c r="I58" s="9">
        <v>24.6</v>
      </c>
      <c r="J58" s="9">
        <v>0.2</v>
      </c>
      <c r="K58" s="9">
        <v>5.0199999999999996</v>
      </c>
      <c r="L58" s="9">
        <v>0.9</v>
      </c>
      <c r="M58" s="9">
        <v>3.970249319086528E-2</v>
      </c>
      <c r="N58" s="9">
        <v>3.85E-2</v>
      </c>
      <c r="O58" s="9">
        <v>0.66761133333333333</v>
      </c>
      <c r="P58" s="9">
        <v>15.2979</v>
      </c>
      <c r="Q58" s="9">
        <v>39.013100000000001</v>
      </c>
      <c r="R58" s="9">
        <v>1.8405093167701865</v>
      </c>
      <c r="S58" s="9">
        <v>0.23214285714285715</v>
      </c>
      <c r="T58" s="9">
        <v>0</v>
      </c>
      <c r="U58" s="9">
        <v>2.0726521739130437</v>
      </c>
      <c r="V58" s="9">
        <v>29.742100000000004</v>
      </c>
      <c r="W58" s="9">
        <v>7.9500000000000001E-2</v>
      </c>
      <c r="X58" s="9">
        <v>8.7294117647058814E-2</v>
      </c>
      <c r="Y58" s="9">
        <v>2.097</v>
      </c>
      <c r="Z58" s="21">
        <v>0.15</v>
      </c>
      <c r="AA58" s="1"/>
      <c r="AB58" s="1"/>
    </row>
    <row r="59" spans="1:28" x14ac:dyDescent="0.25">
      <c r="A59" s="9" t="s">
        <v>146</v>
      </c>
      <c r="B59" s="9" t="s">
        <v>147</v>
      </c>
      <c r="C59" s="2">
        <v>3</v>
      </c>
      <c r="D59" s="9" t="s">
        <v>80</v>
      </c>
      <c r="E59" s="9" t="s">
        <v>81</v>
      </c>
      <c r="F59" s="21" t="s">
        <v>32</v>
      </c>
      <c r="G59" s="9">
        <v>100</v>
      </c>
      <c r="H59" s="9">
        <v>0.23930511000000002</v>
      </c>
      <c r="I59" s="9">
        <v>26.4</v>
      </c>
      <c r="J59" s="9">
        <v>0.67</v>
      </c>
      <c r="K59" s="9">
        <v>5.13</v>
      </c>
      <c r="L59" s="9">
        <v>1.37</v>
      </c>
      <c r="M59" s="9">
        <v>7.4795725958516648E-2</v>
      </c>
      <c r="N59" s="9">
        <v>5.7750000000000003E-2</v>
      </c>
      <c r="O59" s="9">
        <v>0.72324561111111108</v>
      </c>
      <c r="P59" s="9">
        <v>15.2349</v>
      </c>
      <c r="Q59" s="9">
        <v>39.017299999999999</v>
      </c>
      <c r="R59" s="9">
        <v>3.2394223602484473</v>
      </c>
      <c r="S59" s="9">
        <v>0.25714285714285717</v>
      </c>
      <c r="T59" s="9">
        <v>7.1038251366120131E-2</v>
      </c>
      <c r="U59" s="9">
        <v>3.5676034687574245</v>
      </c>
      <c r="V59" s="9">
        <v>31.792200000000001</v>
      </c>
      <c r="W59" s="9">
        <v>0.1368</v>
      </c>
      <c r="X59" s="9">
        <v>0.15388235294117647</v>
      </c>
      <c r="Y59" s="9">
        <v>2.8940000000000001</v>
      </c>
      <c r="Z59" s="21">
        <v>7.0000000000000007E-2</v>
      </c>
      <c r="AA59" s="1"/>
      <c r="AB59" s="1"/>
    </row>
    <row r="60" spans="1:28" x14ac:dyDescent="0.25">
      <c r="A60" s="17" t="s">
        <v>200</v>
      </c>
      <c r="B60" s="18"/>
      <c r="C60" s="18"/>
      <c r="D60" s="18"/>
      <c r="E60" s="18"/>
      <c r="F60" s="19"/>
      <c r="G60" s="21">
        <f>AVERAGE(G48:G59)</f>
        <v>42.166666666666664</v>
      </c>
      <c r="H60" s="21">
        <f>AVERAGE(H48:H59)</f>
        <v>0.40791733166666666</v>
      </c>
      <c r="I60" s="21">
        <f t="shared" ref="I60:Z60" si="2">AVERAGE(I48:I59)</f>
        <v>28.891666666666666</v>
      </c>
      <c r="J60" s="21">
        <f t="shared" si="2"/>
        <v>15.154166666666667</v>
      </c>
      <c r="K60" s="21">
        <f t="shared" si="2"/>
        <v>1.1958333333333331</v>
      </c>
      <c r="L60" s="21">
        <f t="shared" si="2"/>
        <v>3.1949999999999998</v>
      </c>
      <c r="M60" s="21">
        <f t="shared" si="2"/>
        <v>0.11683776800055869</v>
      </c>
      <c r="N60" s="21">
        <f t="shared" si="2"/>
        <v>0.51269166666666666</v>
      </c>
      <c r="O60" s="21">
        <f t="shared" si="2"/>
        <v>1.0538059449074073</v>
      </c>
      <c r="P60" s="21">
        <f t="shared" si="2"/>
        <v>16.178033333333332</v>
      </c>
      <c r="Q60" s="21">
        <f t="shared" si="2"/>
        <v>38.457299999999996</v>
      </c>
      <c r="R60" s="21">
        <f t="shared" si="2"/>
        <v>1.0170024578976804</v>
      </c>
      <c r="S60" s="21">
        <f t="shared" si="2"/>
        <v>0.17402976190476194</v>
      </c>
      <c r="T60" s="21">
        <f t="shared" si="2"/>
        <v>0.14963526562515364</v>
      </c>
      <c r="U60" s="21">
        <f t="shared" si="2"/>
        <v>1.3406674854275957</v>
      </c>
      <c r="V60" s="21">
        <f t="shared" si="2"/>
        <v>19.460575000000002</v>
      </c>
      <c r="W60" s="21">
        <f t="shared" si="2"/>
        <v>3.4439374289662483E-2</v>
      </c>
      <c r="X60" s="21">
        <f t="shared" si="2"/>
        <v>0.15991596638655461</v>
      </c>
      <c r="Y60" s="21">
        <f t="shared" si="2"/>
        <v>1.5683333333333334</v>
      </c>
      <c r="Z60" s="21">
        <f t="shared" si="2"/>
        <v>0.27333333333333326</v>
      </c>
      <c r="AA60" s="1"/>
      <c r="AB60" s="1"/>
    </row>
    <row r="61" spans="1:28" x14ac:dyDescent="0.25">
      <c r="A61" s="9" t="s">
        <v>148</v>
      </c>
      <c r="B61" s="9" t="s">
        <v>149</v>
      </c>
      <c r="C61" s="2">
        <v>4</v>
      </c>
      <c r="D61" s="9" t="s">
        <v>22</v>
      </c>
      <c r="E61" s="9" t="s">
        <v>23</v>
      </c>
      <c r="F61" s="21" t="s">
        <v>29</v>
      </c>
      <c r="G61" s="9">
        <v>50</v>
      </c>
      <c r="H61" s="9">
        <v>0.56675299999999995</v>
      </c>
      <c r="I61" s="9">
        <v>27.4</v>
      </c>
      <c r="J61" s="9">
        <v>7.7</v>
      </c>
      <c r="K61" s="9">
        <v>0.55000000000000004</v>
      </c>
      <c r="L61" s="9">
        <v>3.15</v>
      </c>
      <c r="M61" s="9">
        <v>0.14718206578671694</v>
      </c>
      <c r="N61" s="9">
        <v>0.36960000000000004</v>
      </c>
      <c r="O61" s="9">
        <v>0.95134615000000011</v>
      </c>
      <c r="P61" s="9">
        <v>13.9313</v>
      </c>
      <c r="Q61" s="9">
        <v>38.389699999999998</v>
      </c>
      <c r="R61" s="9">
        <v>1.5081162790697673</v>
      </c>
      <c r="S61" s="9">
        <v>0.45700000000000002</v>
      </c>
      <c r="T61" s="9">
        <v>0.49434571890145351</v>
      </c>
      <c r="U61" s="9">
        <v>2.4594619979712209</v>
      </c>
      <c r="V61" s="9">
        <v>11.3964</v>
      </c>
      <c r="W61" s="9">
        <v>5.1688789655971706E-2</v>
      </c>
      <c r="X61" s="9">
        <v>0.12642857142857142</v>
      </c>
      <c r="Y61" s="9">
        <v>1.9470000000000001</v>
      </c>
      <c r="Z61" s="21">
        <v>0.32</v>
      </c>
      <c r="AA61" s="1"/>
      <c r="AB61" s="1"/>
    </row>
    <row r="62" spans="1:28" x14ac:dyDescent="0.25">
      <c r="A62" s="9" t="s">
        <v>150</v>
      </c>
      <c r="B62" s="9" t="s">
        <v>151</v>
      </c>
      <c r="C62" s="2">
        <v>4</v>
      </c>
      <c r="D62" s="9" t="s">
        <v>22</v>
      </c>
      <c r="E62" s="9" t="s">
        <v>23</v>
      </c>
      <c r="F62" s="21" t="s">
        <v>32</v>
      </c>
      <c r="G62" s="9">
        <v>50</v>
      </c>
      <c r="H62" s="9">
        <v>0.35090239000000001</v>
      </c>
      <c r="I62" s="9">
        <v>29.3</v>
      </c>
      <c r="J62" s="9">
        <v>28.44</v>
      </c>
      <c r="K62" s="9">
        <v>0.03</v>
      </c>
      <c r="L62" s="9">
        <v>3.86</v>
      </c>
      <c r="M62" s="9">
        <v>7.7624135763670638E-2</v>
      </c>
      <c r="N62" s="9">
        <v>0.29644999999999999</v>
      </c>
      <c r="O62" s="9">
        <v>1.1015587</v>
      </c>
      <c r="P62" s="9">
        <v>14.1714</v>
      </c>
      <c r="Q62" s="9">
        <v>38.619999999999997</v>
      </c>
      <c r="R62" s="9">
        <v>1.3643720930232557</v>
      </c>
      <c r="S62" s="9">
        <v>0.124</v>
      </c>
      <c r="T62" s="9">
        <v>0.18536585365853636</v>
      </c>
      <c r="U62" s="9">
        <v>1.6737379466817921</v>
      </c>
      <c r="V62" s="9">
        <v>12.113999999999999</v>
      </c>
      <c r="W62" s="9">
        <v>9.3979617556312206E-3</v>
      </c>
      <c r="X62" s="9">
        <v>0.11785714285714285</v>
      </c>
      <c r="Y62" s="9">
        <v>2.1680000000000001</v>
      </c>
      <c r="Z62" s="21">
        <v>0.19</v>
      </c>
      <c r="AA62" s="1"/>
      <c r="AB62" s="1"/>
    </row>
    <row r="63" spans="1:28" x14ac:dyDescent="0.25">
      <c r="A63" s="9" t="s">
        <v>152</v>
      </c>
      <c r="B63" s="9" t="s">
        <v>153</v>
      </c>
      <c r="C63" s="2">
        <v>4</v>
      </c>
      <c r="D63" s="9" t="s">
        <v>35</v>
      </c>
      <c r="E63" s="9" t="s">
        <v>36</v>
      </c>
      <c r="F63" s="21" t="s">
        <v>32</v>
      </c>
      <c r="G63" s="9">
        <v>0</v>
      </c>
      <c r="H63" s="9">
        <v>0.25143993000000003</v>
      </c>
      <c r="I63" s="9">
        <v>25.4</v>
      </c>
      <c r="J63" s="9">
        <v>2.4700000000000002</v>
      </c>
      <c r="K63" s="9">
        <v>0.25</v>
      </c>
      <c r="L63" s="9">
        <v>2.48</v>
      </c>
      <c r="M63" s="9">
        <v>6.6624764299182904E-2</v>
      </c>
      <c r="N63" s="9">
        <v>1.3513500000000001</v>
      </c>
      <c r="O63" s="9">
        <v>1.6245209111111112</v>
      </c>
      <c r="P63" s="9">
        <v>18.671600000000002</v>
      </c>
      <c r="Q63" s="9">
        <v>38.015999999999998</v>
      </c>
      <c r="R63" s="9">
        <v>0.38700000000000007</v>
      </c>
      <c r="S63" s="9">
        <v>4.2999999999999997E-2</v>
      </c>
      <c r="T63" s="9">
        <v>0.62242990654205632</v>
      </c>
      <c r="U63" s="9">
        <v>1.0524299065420564</v>
      </c>
      <c r="V63" s="9">
        <v>11.637600000000001</v>
      </c>
      <c r="W63" s="9">
        <v>7.5962549249124198E-2</v>
      </c>
      <c r="X63" s="9">
        <v>0.10100000000000001</v>
      </c>
      <c r="Y63" s="9">
        <v>1.762</v>
      </c>
      <c r="Z63" s="21">
        <v>7.0000000000000007E-2</v>
      </c>
      <c r="AA63" s="1"/>
      <c r="AB63" s="1"/>
    </row>
    <row r="64" spans="1:28" x14ac:dyDescent="0.25">
      <c r="A64" s="9" t="s">
        <v>154</v>
      </c>
      <c r="B64" s="9" t="s">
        <v>155</v>
      </c>
      <c r="C64" s="2">
        <v>4</v>
      </c>
      <c r="D64" s="9" t="s">
        <v>47</v>
      </c>
      <c r="E64" s="9" t="s">
        <v>48</v>
      </c>
      <c r="F64" s="21" t="s">
        <v>32</v>
      </c>
      <c r="G64" s="9">
        <v>50</v>
      </c>
      <c r="H64" s="9">
        <v>0.30086355999999997</v>
      </c>
      <c r="I64" s="9">
        <v>24.5</v>
      </c>
      <c r="J64" s="9">
        <v>10.37</v>
      </c>
      <c r="K64" s="9">
        <v>0.08</v>
      </c>
      <c r="L64" s="9">
        <v>0.45</v>
      </c>
      <c r="M64" s="9">
        <v>6.4215378168866535E-2</v>
      </c>
      <c r="N64" s="9">
        <v>0.17324999999999999</v>
      </c>
      <c r="O64" s="9">
        <v>1.7580431777777779</v>
      </c>
      <c r="P64" s="9">
        <v>19.71255</v>
      </c>
      <c r="Q64" s="9">
        <v>39.017899999999997</v>
      </c>
      <c r="R64" s="9">
        <v>0.71899999999999997</v>
      </c>
      <c r="S64" s="9">
        <v>0.40600000000000003</v>
      </c>
      <c r="T64" s="9">
        <v>8.8235294117647078E-2</v>
      </c>
      <c r="U64" s="9">
        <v>1.2132352941176472</v>
      </c>
      <c r="V64" s="9">
        <v>12.993499999999999</v>
      </c>
      <c r="W64" s="9">
        <v>2.5700000000000001E-2</v>
      </c>
      <c r="X64" s="9">
        <v>0.10894736842105263</v>
      </c>
      <c r="Y64" s="9">
        <v>0.90900000000000003</v>
      </c>
      <c r="Z64" s="21">
        <v>0.09</v>
      </c>
      <c r="AA64" s="1"/>
      <c r="AB64" s="1"/>
    </row>
    <row r="65" spans="1:28" x14ac:dyDescent="0.25">
      <c r="A65" s="9" t="s">
        <v>156</v>
      </c>
      <c r="B65" s="9" t="s">
        <v>157</v>
      </c>
      <c r="C65" s="2">
        <v>4</v>
      </c>
      <c r="D65" s="9" t="s">
        <v>47</v>
      </c>
      <c r="E65" s="9" t="s">
        <v>48</v>
      </c>
      <c r="F65" s="21" t="s">
        <v>32</v>
      </c>
      <c r="G65" s="9">
        <v>100</v>
      </c>
      <c r="H65" s="9">
        <v>0.31150652000000001</v>
      </c>
      <c r="I65" s="9">
        <v>32.299999999999997</v>
      </c>
      <c r="J65" s="9">
        <v>2.1</v>
      </c>
      <c r="K65" s="9">
        <v>0.87</v>
      </c>
      <c r="L65" s="9">
        <v>0.15</v>
      </c>
      <c r="M65" s="9">
        <v>9.1766184789440597E-2</v>
      </c>
      <c r="N65" s="9">
        <v>0.20405000000000001</v>
      </c>
      <c r="O65" s="9">
        <v>0.68986504444444441</v>
      </c>
      <c r="P65" s="9">
        <v>16.908000000000001</v>
      </c>
      <c r="Q65" s="9">
        <v>39.024000000000001</v>
      </c>
      <c r="R65" s="9">
        <v>2.0180000000000002</v>
      </c>
      <c r="S65" s="9">
        <v>0.45699999999999996</v>
      </c>
      <c r="T65" s="9">
        <v>0.20404411764705888</v>
      </c>
      <c r="U65" s="9">
        <v>2.679044117647059</v>
      </c>
      <c r="V65" s="9">
        <v>5.5028999999999995</v>
      </c>
      <c r="W65" s="9">
        <v>4.2700000000000002E-2</v>
      </c>
      <c r="X65" s="9">
        <v>9.3157894736842106E-2</v>
      </c>
      <c r="Y65" s="9">
        <v>1.7570000000000001</v>
      </c>
      <c r="Z65" s="21">
        <v>7.0000000000000007E-2</v>
      </c>
      <c r="AA65" s="1"/>
      <c r="AB65" s="1"/>
    </row>
    <row r="66" spans="1:28" x14ac:dyDescent="0.25">
      <c r="A66" s="9" t="s">
        <v>158</v>
      </c>
      <c r="B66" s="9" t="s">
        <v>159</v>
      </c>
      <c r="C66" s="2">
        <v>4</v>
      </c>
      <c r="D66" s="9" t="s">
        <v>63</v>
      </c>
      <c r="E66" s="9" t="s">
        <v>23</v>
      </c>
      <c r="F66" s="21" t="s">
        <v>24</v>
      </c>
      <c r="G66" s="9">
        <v>0</v>
      </c>
      <c r="H66" s="9">
        <v>0.43591534000000004</v>
      </c>
      <c r="I66" s="9">
        <v>24.3</v>
      </c>
      <c r="J66" s="9">
        <v>7.53</v>
      </c>
      <c r="K66" s="9">
        <v>29.5</v>
      </c>
      <c r="L66" s="9">
        <v>77.849999999999994</v>
      </c>
      <c r="M66" s="9">
        <v>0.10863188770165513</v>
      </c>
      <c r="N66" s="9">
        <v>1.55925</v>
      </c>
      <c r="O66" s="9">
        <v>1.2684615333333333</v>
      </c>
      <c r="P66" s="9">
        <v>12.223599999999999</v>
      </c>
      <c r="Q66" s="9">
        <v>37.618699999999997</v>
      </c>
      <c r="R66" s="9">
        <v>0.31946153846153846</v>
      </c>
      <c r="S66" s="9">
        <v>9.4E-2</v>
      </c>
      <c r="T66" s="9">
        <v>0.11734693877551039</v>
      </c>
      <c r="U66" s="9">
        <v>0.53080847723704883</v>
      </c>
      <c r="V66" s="9">
        <v>20.811700000000002</v>
      </c>
      <c r="W66" s="9">
        <v>1.330752669860219E-2</v>
      </c>
      <c r="X66" s="9">
        <v>0.14200000000000002</v>
      </c>
      <c r="Y66" s="9">
        <v>1.841</v>
      </c>
      <c r="Z66" s="21">
        <v>0.47</v>
      </c>
      <c r="AA66" s="1"/>
      <c r="AB66" s="1"/>
    </row>
    <row r="67" spans="1:28" x14ac:dyDescent="0.25">
      <c r="A67" s="9" t="s">
        <v>160</v>
      </c>
      <c r="B67" s="9" t="s">
        <v>161</v>
      </c>
      <c r="C67" s="2">
        <v>4</v>
      </c>
      <c r="D67" s="9" t="s">
        <v>63</v>
      </c>
      <c r="E67" s="9" t="s">
        <v>23</v>
      </c>
      <c r="F67" s="21" t="s">
        <v>24</v>
      </c>
      <c r="G67" s="9">
        <v>35</v>
      </c>
      <c r="H67" s="9">
        <v>0.67275965000000004</v>
      </c>
      <c r="I67" s="9">
        <v>26</v>
      </c>
      <c r="J67" s="9">
        <v>46.24</v>
      </c>
      <c r="K67" s="9">
        <v>2093.7399999999998</v>
      </c>
      <c r="L67" s="9">
        <v>6.72</v>
      </c>
      <c r="M67" s="9">
        <v>0.19432222920595013</v>
      </c>
      <c r="N67" s="9">
        <v>0.95865</v>
      </c>
      <c r="O67" s="9">
        <v>0.96803643333333333</v>
      </c>
      <c r="P67" s="9">
        <v>13.339399999999999</v>
      </c>
      <c r="Q67" s="9">
        <v>38.164299999999997</v>
      </c>
      <c r="R67" s="9">
        <v>0.91300000000000003</v>
      </c>
      <c r="S67" s="9">
        <v>0.21200000000000002</v>
      </c>
      <c r="T67" s="9">
        <v>1.0204081632653184E-2</v>
      </c>
      <c r="U67" s="9">
        <v>1.1352040816326532</v>
      </c>
      <c r="V67" s="9">
        <v>9.3015000000000008</v>
      </c>
      <c r="W67" s="9">
        <v>5.323010679440876E-2</v>
      </c>
      <c r="X67" s="9">
        <v>0.19999999999999998</v>
      </c>
      <c r="Y67" s="9">
        <v>2.4870000000000001</v>
      </c>
      <c r="Z67" s="21">
        <v>0.96</v>
      </c>
      <c r="AA67" s="1"/>
      <c r="AB67" s="1"/>
    </row>
    <row r="68" spans="1:28" x14ac:dyDescent="0.25">
      <c r="A68" s="9" t="s">
        <v>162</v>
      </c>
      <c r="B68" s="9" t="s">
        <v>163</v>
      </c>
      <c r="C68" s="2">
        <v>4</v>
      </c>
      <c r="D68" s="9" t="s">
        <v>68</v>
      </c>
      <c r="E68" s="9" t="s">
        <v>36</v>
      </c>
      <c r="F68" s="21" t="s">
        <v>29</v>
      </c>
      <c r="G68" s="9">
        <v>50</v>
      </c>
      <c r="H68" s="9">
        <v>0.74181585000000005</v>
      </c>
      <c r="I68" s="9">
        <v>28.4</v>
      </c>
      <c r="J68" s="9">
        <v>39.590000000000003</v>
      </c>
      <c r="K68" s="9">
        <v>8.17</v>
      </c>
      <c r="L68" s="9">
        <v>22.62</v>
      </c>
      <c r="M68" s="9">
        <v>0.16939032055311123</v>
      </c>
      <c r="N68" s="9">
        <v>0.72380000000000011</v>
      </c>
      <c r="O68" s="9">
        <v>3.1043927000000004</v>
      </c>
      <c r="P68" s="9">
        <v>14.5992</v>
      </c>
      <c r="Q68" s="9">
        <v>38.675899999999999</v>
      </c>
      <c r="R68" s="9">
        <v>4.1345128676470591</v>
      </c>
      <c r="S68" s="9">
        <v>0.10078125</v>
      </c>
      <c r="T68" s="9">
        <v>0.31463414634146358</v>
      </c>
      <c r="U68" s="9">
        <v>4.5499282639885221</v>
      </c>
      <c r="V68" s="9">
        <v>15.040800000000001</v>
      </c>
      <c r="W68" s="9">
        <v>4.0400000000000005E-2</v>
      </c>
      <c r="X68" s="9">
        <v>0.1416</v>
      </c>
      <c r="Y68" s="9">
        <v>5.28</v>
      </c>
      <c r="Z68" s="21">
        <v>1.07</v>
      </c>
      <c r="AA68" s="1"/>
      <c r="AB68" s="1"/>
    </row>
    <row r="69" spans="1:28" x14ac:dyDescent="0.25">
      <c r="A69" s="9" t="s">
        <v>164</v>
      </c>
      <c r="B69" s="9" t="s">
        <v>165</v>
      </c>
      <c r="C69" s="2">
        <v>4</v>
      </c>
      <c r="D69" s="9" t="s">
        <v>68</v>
      </c>
      <c r="E69" s="9" t="s">
        <v>36</v>
      </c>
      <c r="F69" s="21" t="s">
        <v>32</v>
      </c>
      <c r="G69" s="9">
        <v>100</v>
      </c>
      <c r="H69" s="9">
        <v>0.30321670000000001</v>
      </c>
      <c r="I69" s="9">
        <v>24.5</v>
      </c>
      <c r="J69" s="9">
        <v>4.87</v>
      </c>
      <c r="K69" s="9">
        <v>2.0499999999999998</v>
      </c>
      <c r="L69" s="9">
        <v>5.69</v>
      </c>
      <c r="M69" s="9">
        <v>0.16121935889377748</v>
      </c>
      <c r="N69" s="9">
        <v>0.11550000000000001</v>
      </c>
      <c r="O69" s="9">
        <v>1.3074055277777779</v>
      </c>
      <c r="P69" s="9">
        <v>14.9842</v>
      </c>
      <c r="Q69" s="9">
        <v>38.982300000000002</v>
      </c>
      <c r="R69" s="9">
        <v>2.1888786764705883</v>
      </c>
      <c r="S69" s="9">
        <v>0.1640625</v>
      </c>
      <c r="T69" s="9">
        <v>8.0487804878048907E-2</v>
      </c>
      <c r="U69" s="9">
        <v>2.4334289813486372</v>
      </c>
      <c r="V69" s="9">
        <v>15.324000000000002</v>
      </c>
      <c r="W69" s="9">
        <v>3.4100000000000005E-2</v>
      </c>
      <c r="X69" s="9">
        <v>0.1032</v>
      </c>
      <c r="Y69" s="9">
        <v>2.6989999999999998</v>
      </c>
      <c r="Z69" s="21">
        <v>0.05</v>
      </c>
      <c r="AA69" s="1"/>
      <c r="AB69" s="1"/>
    </row>
    <row r="70" spans="1:28" s="5" customFormat="1" x14ac:dyDescent="0.25">
      <c r="A70" s="21" t="s">
        <v>166</v>
      </c>
      <c r="B70" s="21" t="s">
        <v>167</v>
      </c>
      <c r="C70" s="20">
        <v>4</v>
      </c>
      <c r="D70" s="21" t="s">
        <v>77</v>
      </c>
      <c r="E70" s="21" t="s">
        <v>48</v>
      </c>
      <c r="F70" s="21" t="s">
        <v>24</v>
      </c>
      <c r="G70" s="21">
        <v>0</v>
      </c>
      <c r="H70" s="21">
        <v>0.50859353000000007</v>
      </c>
      <c r="I70" s="21">
        <v>24.9</v>
      </c>
      <c r="J70" s="21">
        <v>17.93</v>
      </c>
      <c r="K70" s="21">
        <v>0.43</v>
      </c>
      <c r="L70" s="21">
        <v>11.82</v>
      </c>
      <c r="M70" s="21">
        <v>0.56526293735596056</v>
      </c>
      <c r="N70" s="21">
        <v>1.05105</v>
      </c>
      <c r="O70" s="21">
        <v>2.8039676</v>
      </c>
      <c r="P70" s="21">
        <v>13.968299999999999</v>
      </c>
      <c r="Q70" s="21">
        <v>34.927500000000002</v>
      </c>
      <c r="R70" s="21">
        <v>3.8241999999999994</v>
      </c>
      <c r="S70" s="21">
        <v>0.40400000000000003</v>
      </c>
      <c r="T70" s="21">
        <v>0.10981697171381036</v>
      </c>
      <c r="U70" s="21">
        <v>4.3380169717138095</v>
      </c>
      <c r="V70" s="21">
        <v>12.587999999999999</v>
      </c>
      <c r="W70" s="21">
        <v>8.5300000000000015E-2</v>
      </c>
      <c r="X70" s="21">
        <v>0.16761904761904761</v>
      </c>
      <c r="Y70" s="21">
        <v>5.1520000000000001</v>
      </c>
      <c r="Z70" s="21">
        <v>0.95</v>
      </c>
      <c r="AA70" s="1"/>
      <c r="AB70" s="1"/>
    </row>
    <row r="71" spans="1:28" x14ac:dyDescent="0.25">
      <c r="A71" s="9" t="s">
        <v>168</v>
      </c>
      <c r="B71" s="9" t="s">
        <v>169</v>
      </c>
      <c r="C71" s="2">
        <v>4</v>
      </c>
      <c r="D71" s="9" t="s">
        <v>77</v>
      </c>
      <c r="E71" s="9" t="s">
        <v>48</v>
      </c>
      <c r="F71" s="21" t="s">
        <v>24</v>
      </c>
      <c r="G71" s="9">
        <v>35</v>
      </c>
      <c r="H71" s="9">
        <v>0.31380583000000001</v>
      </c>
      <c r="I71" s="9">
        <v>25.6</v>
      </c>
      <c r="J71" s="9">
        <v>5.23</v>
      </c>
      <c r="K71" s="9">
        <v>0.13</v>
      </c>
      <c r="L71" s="9">
        <v>0.63</v>
      </c>
      <c r="M71" s="9">
        <v>0.14246804944479363</v>
      </c>
      <c r="N71" s="9">
        <v>0.18095000000000003</v>
      </c>
      <c r="O71" s="9">
        <v>0.95690957777777785</v>
      </c>
      <c r="P71" s="9">
        <v>17.383600000000001</v>
      </c>
      <c r="Q71" s="9">
        <v>38.509300000000003</v>
      </c>
      <c r="R71" s="9">
        <v>0.97870000000000013</v>
      </c>
      <c r="S71" s="9">
        <v>0.29299999999999998</v>
      </c>
      <c r="T71" s="9">
        <v>5.4908485856905151E-2</v>
      </c>
      <c r="U71" s="9">
        <v>1.3266084858569052</v>
      </c>
      <c r="V71" s="9">
        <v>8.6052</v>
      </c>
      <c r="W71" s="9">
        <v>4.1300000000000003E-2</v>
      </c>
      <c r="X71" s="9">
        <v>0.20380952380952377</v>
      </c>
      <c r="Y71" s="9">
        <v>2.7920000000000003</v>
      </c>
      <c r="Z71" s="21">
        <v>0.12</v>
      </c>
      <c r="AA71" s="1"/>
      <c r="AB71" s="1"/>
    </row>
    <row r="72" spans="1:28" x14ac:dyDescent="0.25">
      <c r="A72" s="9" t="s">
        <v>170</v>
      </c>
      <c r="B72" s="9" t="s">
        <v>171</v>
      </c>
      <c r="C72" s="2">
        <v>4</v>
      </c>
      <c r="D72" s="9" t="s">
        <v>77</v>
      </c>
      <c r="E72" s="9" t="s">
        <v>48</v>
      </c>
      <c r="F72" s="21" t="s">
        <v>29</v>
      </c>
      <c r="G72" s="9">
        <v>30</v>
      </c>
      <c r="H72" s="9">
        <v>0.42158887</v>
      </c>
      <c r="I72" s="9">
        <v>26.7</v>
      </c>
      <c r="J72" s="9">
        <v>20.82</v>
      </c>
      <c r="K72" s="9">
        <v>7.0000000000000007E-2</v>
      </c>
      <c r="L72" s="9">
        <v>5.95</v>
      </c>
      <c r="M72" s="9">
        <v>0.19736015084852293</v>
      </c>
      <c r="N72" s="9">
        <v>8.4699999999999998E-2</v>
      </c>
      <c r="O72" s="9">
        <v>0.65092105</v>
      </c>
      <c r="P72" s="9">
        <v>17.016500000000001</v>
      </c>
      <c r="Q72" s="9">
        <v>38.397300000000001</v>
      </c>
      <c r="R72" s="9">
        <v>1.2529000000000001</v>
      </c>
      <c r="S72" s="9">
        <v>0.24199999999999999</v>
      </c>
      <c r="T72" s="9">
        <v>0.24803149606299213</v>
      </c>
      <c r="U72" s="9">
        <v>1.7429314960629922</v>
      </c>
      <c r="V72" s="9">
        <v>11.902800000000001</v>
      </c>
      <c r="W72" s="9">
        <v>7.700000000000002E-3</v>
      </c>
      <c r="X72" s="9">
        <v>0.25800000000000001</v>
      </c>
      <c r="Y72" s="9">
        <v>2.7770000000000001</v>
      </c>
      <c r="Z72" s="21">
        <v>0.28000000000000003</v>
      </c>
      <c r="AA72" s="1"/>
      <c r="AB72" s="1"/>
    </row>
    <row r="73" spans="1:28" x14ac:dyDescent="0.25">
      <c r="A73" s="9" t="s">
        <v>172</v>
      </c>
      <c r="B73" s="9" t="s">
        <v>173</v>
      </c>
      <c r="C73" s="2">
        <v>4</v>
      </c>
      <c r="D73" s="9" t="s">
        <v>77</v>
      </c>
      <c r="E73" s="9" t="s">
        <v>48</v>
      </c>
      <c r="F73" s="21" t="s">
        <v>29</v>
      </c>
      <c r="G73" s="9">
        <v>50</v>
      </c>
      <c r="H73" s="9">
        <v>0.37191147000000002</v>
      </c>
      <c r="I73" s="9">
        <v>28.5</v>
      </c>
      <c r="J73" s="9">
        <v>10.48</v>
      </c>
      <c r="K73" s="9">
        <v>0.2</v>
      </c>
      <c r="L73" s="9">
        <v>2.0499999999999998</v>
      </c>
      <c r="M73" s="9">
        <v>0.28985962706892937</v>
      </c>
      <c r="N73" s="9">
        <v>0.10779999999999999</v>
      </c>
      <c r="O73" s="9">
        <v>0.65092105</v>
      </c>
      <c r="P73" s="9">
        <v>17.061</v>
      </c>
      <c r="Q73" s="9">
        <v>38.502299999999998</v>
      </c>
      <c r="R73" s="9">
        <v>0.77350000000000008</v>
      </c>
      <c r="S73" s="9">
        <v>0.26600000000000001</v>
      </c>
      <c r="T73" s="9">
        <v>0.28346456692913385</v>
      </c>
      <c r="U73" s="9">
        <v>1.3229645669291339</v>
      </c>
      <c r="V73" s="9">
        <v>11.808</v>
      </c>
      <c r="W73" s="9">
        <v>1.2000000000000002E-2</v>
      </c>
      <c r="X73" s="9">
        <v>0.25800000000000001</v>
      </c>
      <c r="Y73" s="9">
        <v>2.0569999999999999</v>
      </c>
      <c r="Z73" s="21">
        <v>0.12</v>
      </c>
      <c r="AA73" s="1"/>
      <c r="AB73" s="1"/>
    </row>
    <row r="74" spans="1:28" x14ac:dyDescent="0.25">
      <c r="A74" s="9" t="s">
        <v>174</v>
      </c>
      <c r="B74" s="9" t="s">
        <v>175</v>
      </c>
      <c r="C74" s="2">
        <v>4</v>
      </c>
      <c r="D74" s="9" t="s">
        <v>119</v>
      </c>
      <c r="E74" s="9" t="s">
        <v>23</v>
      </c>
      <c r="F74" s="21" t="s">
        <v>29</v>
      </c>
      <c r="G74" s="9">
        <v>50</v>
      </c>
      <c r="H74" s="9">
        <v>0.62224404</v>
      </c>
      <c r="I74" s="9">
        <v>28.1</v>
      </c>
      <c r="J74" s="9">
        <v>7.48</v>
      </c>
      <c r="K74" s="9">
        <v>1.25</v>
      </c>
      <c r="L74" s="9">
        <v>3.68</v>
      </c>
      <c r="M74" s="9">
        <v>0.12591661428870729</v>
      </c>
      <c r="N74" s="9">
        <v>0.36960000000000004</v>
      </c>
      <c r="O74" s="9">
        <v>1.7357894666666667</v>
      </c>
      <c r="P74" s="9">
        <v>14.3811</v>
      </c>
      <c r="Q74" s="9">
        <v>38.784100000000002</v>
      </c>
      <c r="R74" s="9">
        <v>1.1693829787234042</v>
      </c>
      <c r="S74" s="9">
        <v>0.79361702127659572</v>
      </c>
      <c r="T74" s="9">
        <v>0.14922813036020582</v>
      </c>
      <c r="U74" s="9">
        <v>2.1122281303602057</v>
      </c>
      <c r="V74" s="9">
        <v>8.4227000000000007</v>
      </c>
      <c r="W74" s="9">
        <v>4.631205750770969E-2</v>
      </c>
      <c r="X74" s="9">
        <v>0.193</v>
      </c>
      <c r="Y74" s="9">
        <v>3.21</v>
      </c>
      <c r="Z74" s="21">
        <v>0.53</v>
      </c>
      <c r="AA74" s="1"/>
      <c r="AB74" s="1"/>
    </row>
    <row r="75" spans="1:28" x14ac:dyDescent="0.25">
      <c r="A75" s="9" t="s">
        <v>176</v>
      </c>
      <c r="B75" s="9" t="s">
        <v>177</v>
      </c>
      <c r="C75" s="2">
        <v>4</v>
      </c>
      <c r="D75" s="9" t="s">
        <v>119</v>
      </c>
      <c r="E75" s="9" t="s">
        <v>23</v>
      </c>
      <c r="F75" s="21" t="s">
        <v>32</v>
      </c>
      <c r="G75" s="9">
        <v>0</v>
      </c>
      <c r="H75" s="9">
        <v>0.25960671000000002</v>
      </c>
      <c r="I75" s="9">
        <v>19.7</v>
      </c>
      <c r="J75" s="9">
        <v>16.18</v>
      </c>
      <c r="K75" s="9">
        <v>0.56999999999999995</v>
      </c>
      <c r="L75" s="9">
        <v>2.75</v>
      </c>
      <c r="M75" s="9">
        <v>9.805153991200502E-2</v>
      </c>
      <c r="N75" s="9">
        <v>0.81620000000000004</v>
      </c>
      <c r="O75" s="9">
        <v>2.5146693555555553</v>
      </c>
      <c r="P75" s="9">
        <v>15.5168</v>
      </c>
      <c r="Q75" s="9">
        <v>38.815399999999997</v>
      </c>
      <c r="R75" s="9">
        <v>0.39246808510638298</v>
      </c>
      <c r="S75" s="9">
        <v>0.12553191489361704</v>
      </c>
      <c r="T75" s="9">
        <v>0.16746411483253601</v>
      </c>
      <c r="U75" s="9">
        <v>0.685464114832536</v>
      </c>
      <c r="V75" s="9">
        <v>6.8328000000000007</v>
      </c>
      <c r="W75" s="9">
        <v>3.0874705005139797E-2</v>
      </c>
      <c r="X75" s="9">
        <v>0.36</v>
      </c>
      <c r="Y75" s="9">
        <v>1.0429999999999999</v>
      </c>
      <c r="Z75" s="21">
        <v>0.1</v>
      </c>
      <c r="AA75" s="1"/>
      <c r="AB75" s="1"/>
    </row>
    <row r="76" spans="1:28" x14ac:dyDescent="0.25">
      <c r="A76" s="9" t="s">
        <v>178</v>
      </c>
      <c r="B76" s="9" t="s">
        <v>179</v>
      </c>
      <c r="C76" s="2">
        <v>4</v>
      </c>
      <c r="D76" s="9" t="s">
        <v>119</v>
      </c>
      <c r="E76" s="9" t="s">
        <v>23</v>
      </c>
      <c r="F76" s="21" t="s">
        <v>32</v>
      </c>
      <c r="G76" s="9">
        <v>50</v>
      </c>
      <c r="H76" s="9">
        <v>0.29070507000000001</v>
      </c>
      <c r="I76" s="9">
        <v>17</v>
      </c>
      <c r="J76" s="9">
        <v>17.22</v>
      </c>
      <c r="K76" s="9">
        <v>0.15</v>
      </c>
      <c r="L76" s="9">
        <v>1.02</v>
      </c>
      <c r="M76" s="9">
        <v>0.11942174732872407</v>
      </c>
      <c r="N76" s="9">
        <v>0.2772</v>
      </c>
      <c r="O76" s="9">
        <v>2.981997288888889</v>
      </c>
      <c r="P76" s="9">
        <v>14.898400000000001</v>
      </c>
      <c r="Q76" s="9">
        <v>38.907600000000002</v>
      </c>
      <c r="R76" s="9">
        <v>0.58731914893617021</v>
      </c>
      <c r="S76" s="9">
        <v>0.14468085106382977</v>
      </c>
      <c r="T76" s="9">
        <v>9.0909090909090939E-2</v>
      </c>
      <c r="U76" s="9">
        <v>0.82290909090909092</v>
      </c>
      <c r="V76" s="9">
        <v>7.5049000000000001</v>
      </c>
      <c r="W76" s="9">
        <v>2.0583136670093202E-2</v>
      </c>
      <c r="X76" s="9">
        <v>0.23300000000000001</v>
      </c>
      <c r="Y76" s="9">
        <v>0.96299999999999997</v>
      </c>
      <c r="Z76" s="21">
        <v>0.15</v>
      </c>
      <c r="AA76" s="1"/>
      <c r="AB76" s="1"/>
    </row>
    <row r="77" spans="1:28" s="11" customFormat="1" x14ac:dyDescent="0.25">
      <c r="A77" s="9" t="s">
        <v>180</v>
      </c>
      <c r="B77" s="9" t="s">
        <v>181</v>
      </c>
      <c r="C77" s="9">
        <v>4</v>
      </c>
      <c r="D77" s="9" t="s">
        <v>119</v>
      </c>
      <c r="E77" s="9" t="s">
        <v>23</v>
      </c>
      <c r="F77" s="21" t="s">
        <v>32</v>
      </c>
      <c r="G77" s="9">
        <v>75</v>
      </c>
      <c r="H77" s="9">
        <v>0.28864415000000004</v>
      </c>
      <c r="I77" s="9">
        <v>20.5</v>
      </c>
      <c r="J77" s="9">
        <v>6.67</v>
      </c>
      <c r="K77" s="9">
        <v>0.15</v>
      </c>
      <c r="L77" s="9">
        <v>1.27</v>
      </c>
      <c r="M77" s="9">
        <v>9.1032893358474753E-2</v>
      </c>
      <c r="N77" s="9">
        <v>0.28490000000000004</v>
      </c>
      <c r="O77" s="9">
        <v>1.8693117333333336</v>
      </c>
      <c r="P77" s="9">
        <v>14.739599999999999</v>
      </c>
      <c r="Q77" s="9">
        <v>38.875100000000003</v>
      </c>
      <c r="R77" s="9">
        <v>0.70491489361702131</v>
      </c>
      <c r="S77" s="9">
        <v>0.46808510638297873</v>
      </c>
      <c r="T77" s="9">
        <v>0.19617224880382789</v>
      </c>
      <c r="U77" s="9">
        <v>1.369172248803828</v>
      </c>
      <c r="V77" s="9">
        <v>6.7066999999999997</v>
      </c>
      <c r="W77" s="9">
        <v>2.0583136670093202E-2</v>
      </c>
      <c r="X77" s="9">
        <v>0.376</v>
      </c>
      <c r="Y77" s="9">
        <v>1.3220000000000001</v>
      </c>
      <c r="Z77" s="21">
        <v>0.14000000000000001</v>
      </c>
      <c r="AA77" s="10"/>
      <c r="AB77" s="10"/>
    </row>
    <row r="78" spans="1:28" x14ac:dyDescent="0.25">
      <c r="A78" s="9" t="s">
        <v>182</v>
      </c>
      <c r="B78" s="9" t="s">
        <v>183</v>
      </c>
      <c r="C78" s="2">
        <v>4</v>
      </c>
      <c r="D78" s="9" t="s">
        <v>84</v>
      </c>
      <c r="E78" s="9" t="s">
        <v>23</v>
      </c>
      <c r="F78" s="21" t="s">
        <v>29</v>
      </c>
      <c r="G78" s="9">
        <v>30</v>
      </c>
      <c r="H78" s="9">
        <v>0.47041268000000003</v>
      </c>
      <c r="I78" s="9">
        <v>25.4</v>
      </c>
      <c r="J78" s="9">
        <v>30.4</v>
      </c>
      <c r="K78" s="9">
        <v>0.1</v>
      </c>
      <c r="L78" s="9">
        <v>9.02</v>
      </c>
      <c r="M78" s="9">
        <v>0.10601298973391995</v>
      </c>
      <c r="N78" s="9">
        <v>0.42735000000000001</v>
      </c>
      <c r="O78" s="9">
        <v>0.65092105</v>
      </c>
      <c r="P78" s="9">
        <v>13.176500000000001</v>
      </c>
      <c r="Q78" s="9">
        <v>38.194899999999997</v>
      </c>
      <c r="R78" s="9">
        <v>2.0348484848484847</v>
      </c>
      <c r="S78" s="9">
        <v>0.25681818181818183</v>
      </c>
      <c r="T78" s="9">
        <v>0.36724137931034495</v>
      </c>
      <c r="U78" s="9"/>
      <c r="V78" s="9"/>
      <c r="W78" s="9">
        <v>3.1099999999999999E-2</v>
      </c>
      <c r="X78" s="9"/>
      <c r="Y78" s="9">
        <v>1.831</v>
      </c>
      <c r="Z78" s="21">
        <v>0.35</v>
      </c>
      <c r="AA78" s="1"/>
      <c r="AB78" s="1"/>
    </row>
    <row r="79" spans="1:28" x14ac:dyDescent="0.25">
      <c r="A79" s="17" t="s">
        <v>201</v>
      </c>
      <c r="B79" s="18"/>
      <c r="C79" s="18"/>
      <c r="D79" s="18"/>
      <c r="E79" s="18"/>
      <c r="F79" s="19"/>
      <c r="G79" s="21">
        <f>AVERAGE(G61:G78)</f>
        <v>41.944444444444443</v>
      </c>
      <c r="H79" s="21">
        <f>AVERAGE(H61:H78)</f>
        <v>0.41570473833333332</v>
      </c>
      <c r="I79" s="21">
        <f t="shared" ref="I79:Z79" si="3">AVERAGE(I61:I78)</f>
        <v>25.472222222222221</v>
      </c>
      <c r="J79" s="21">
        <f t="shared" si="3"/>
        <v>15.65111111111111</v>
      </c>
      <c r="K79" s="21">
        <f t="shared" si="3"/>
        <v>118.79388888888892</v>
      </c>
      <c r="L79" s="21">
        <f t="shared" si="3"/>
        <v>8.9533333333333349</v>
      </c>
      <c r="M79" s="21">
        <f t="shared" si="3"/>
        <v>0.15646460413902274</v>
      </c>
      <c r="N79" s="21">
        <f t="shared" si="3"/>
        <v>0.5195361111111112</v>
      </c>
      <c r="O79" s="21">
        <f t="shared" si="3"/>
        <v>1.5327243527777779</v>
      </c>
      <c r="P79" s="21">
        <f t="shared" si="3"/>
        <v>15.371280555555554</v>
      </c>
      <c r="Q79" s="21">
        <f t="shared" si="3"/>
        <v>38.356794444444432</v>
      </c>
      <c r="R79" s="21">
        <f t="shared" si="3"/>
        <v>1.4039208358835373</v>
      </c>
      <c r="S79" s="21">
        <f t="shared" si="3"/>
        <v>0.28064315696862246</v>
      </c>
      <c r="T79" s="21">
        <f t="shared" si="3"/>
        <v>0.2102405748485153</v>
      </c>
      <c r="U79" s="21">
        <f t="shared" si="3"/>
        <v>1.8498573042726552</v>
      </c>
      <c r="V79" s="21">
        <f t="shared" si="3"/>
        <v>11.08785294117647</v>
      </c>
      <c r="W79" s="21">
        <f t="shared" si="3"/>
        <v>3.5679998333709662E-2</v>
      </c>
      <c r="X79" s="21">
        <f t="shared" si="3"/>
        <v>0.18727173816895179</v>
      </c>
      <c r="Y79" s="21">
        <f t="shared" si="3"/>
        <v>2.3331666666666675</v>
      </c>
      <c r="Z79" s="21">
        <f t="shared" si="3"/>
        <v>0.33500000000000002</v>
      </c>
      <c r="AA79" s="1"/>
      <c r="AB79" s="1"/>
    </row>
    <row r="80" spans="1:28" x14ac:dyDescent="0.25">
      <c r="A80" s="9" t="s">
        <v>184</v>
      </c>
      <c r="B80" s="9" t="s">
        <v>185</v>
      </c>
      <c r="C80" s="2">
        <v>5</v>
      </c>
      <c r="D80" s="9" t="s">
        <v>22</v>
      </c>
      <c r="E80" s="9" t="s">
        <v>23</v>
      </c>
      <c r="F80" s="21" t="s">
        <v>32</v>
      </c>
      <c r="G80" s="9">
        <v>75</v>
      </c>
      <c r="H80" s="9">
        <v>0.30960709000000003</v>
      </c>
      <c r="I80" s="9">
        <v>27.1</v>
      </c>
      <c r="J80" s="9">
        <v>15.72</v>
      </c>
      <c r="K80" s="9">
        <v>0.27</v>
      </c>
      <c r="L80" s="9">
        <v>4.07</v>
      </c>
      <c r="M80" s="9">
        <v>0.12717368531322018</v>
      </c>
      <c r="N80" s="9">
        <v>0.32724999999999999</v>
      </c>
      <c r="O80" s="9">
        <v>0.5007085</v>
      </c>
      <c r="P80" s="9">
        <v>14.4245</v>
      </c>
      <c r="Q80" s="9">
        <v>38.730499999999999</v>
      </c>
      <c r="R80" s="9">
        <v>1.2533488372093025</v>
      </c>
      <c r="S80" s="9">
        <v>0.14199999999999999</v>
      </c>
      <c r="T80" s="9">
        <v>0.21463414634146322</v>
      </c>
      <c r="U80" s="9">
        <v>1.6099829835507655</v>
      </c>
      <c r="V80" s="9">
        <v>12.8184</v>
      </c>
      <c r="W80" s="9">
        <v>2.3494904389078052E-2</v>
      </c>
      <c r="X80" s="9">
        <v>9.6428571428571419E-2</v>
      </c>
      <c r="Y80" s="9">
        <v>1.4260000000000002</v>
      </c>
      <c r="Z80" s="21">
        <v>0.17</v>
      </c>
      <c r="AA80" s="1"/>
      <c r="AB80" s="1"/>
    </row>
    <row r="81" spans="1:28" x14ac:dyDescent="0.25">
      <c r="A81" s="9" t="s">
        <v>186</v>
      </c>
      <c r="B81" s="9" t="s">
        <v>187</v>
      </c>
      <c r="C81" s="2">
        <v>5</v>
      </c>
      <c r="D81" s="9" t="s">
        <v>35</v>
      </c>
      <c r="E81" s="9" t="s">
        <v>36</v>
      </c>
      <c r="F81" s="21" t="s">
        <v>32</v>
      </c>
      <c r="G81" s="9">
        <v>30</v>
      </c>
      <c r="H81" s="9">
        <v>0.24756417</v>
      </c>
      <c r="I81" s="9">
        <v>30.5</v>
      </c>
      <c r="J81" s="9">
        <v>8.1300000000000008</v>
      </c>
      <c r="K81" s="9">
        <v>0.12</v>
      </c>
      <c r="L81" s="9">
        <v>1.63</v>
      </c>
      <c r="M81" s="9">
        <v>0.10245128849780012</v>
      </c>
      <c r="N81" s="9">
        <v>1.6247</v>
      </c>
      <c r="O81" s="9">
        <v>1.8915654444444445</v>
      </c>
      <c r="P81" s="9">
        <v>16.50985</v>
      </c>
      <c r="Q81" s="9">
        <v>38.833300000000001</v>
      </c>
      <c r="R81" s="9">
        <v>0.21800000000000003</v>
      </c>
      <c r="S81" s="9">
        <v>5.8000000000000003E-2</v>
      </c>
      <c r="T81" s="9">
        <v>0.17943925233644875</v>
      </c>
      <c r="U81" s="9">
        <v>0.45543925233644877</v>
      </c>
      <c r="V81" s="9">
        <v>9.9892000000000003</v>
      </c>
      <c r="W81" s="9">
        <v>0</v>
      </c>
      <c r="X81" s="9">
        <v>0.16500000000000001</v>
      </c>
      <c r="Y81" s="9">
        <v>1.042</v>
      </c>
      <c r="Z81" s="21">
        <v>0.16</v>
      </c>
      <c r="AA81" s="1"/>
      <c r="AB81" s="1"/>
    </row>
    <row r="82" spans="1:28" x14ac:dyDescent="0.25">
      <c r="A82" s="9" t="s">
        <v>188</v>
      </c>
      <c r="B82" s="9" t="s">
        <v>189</v>
      </c>
      <c r="C82" s="2">
        <v>5</v>
      </c>
      <c r="D82" s="9" t="s">
        <v>77</v>
      </c>
      <c r="E82" s="9" t="s">
        <v>48</v>
      </c>
      <c r="F82" s="21" t="s">
        <v>32</v>
      </c>
      <c r="G82" s="9">
        <v>75</v>
      </c>
      <c r="H82" s="9">
        <v>0.23589844000000001</v>
      </c>
      <c r="I82" s="9">
        <v>23.4</v>
      </c>
      <c r="J82" s="9">
        <v>12.68</v>
      </c>
      <c r="K82" s="9">
        <v>0.05</v>
      </c>
      <c r="L82" s="9">
        <v>1.02</v>
      </c>
      <c r="M82" s="9">
        <v>0.47423004399748581</v>
      </c>
      <c r="N82" s="9">
        <v>7.3150000000000007E-2</v>
      </c>
      <c r="O82" s="9">
        <v>0.73437246666666656</v>
      </c>
      <c r="P82" s="9">
        <v>17.129449999999999</v>
      </c>
      <c r="Q82" s="9">
        <v>38.769399999999997</v>
      </c>
      <c r="R82" s="9">
        <v>0.20960000000000001</v>
      </c>
      <c r="S82" s="9">
        <v>1.8999999999999989E-2</v>
      </c>
      <c r="T82" s="9">
        <v>0.18897637795275593</v>
      </c>
      <c r="U82" s="9">
        <v>0.41757637795275593</v>
      </c>
      <c r="V82" s="9">
        <v>16.136399999999998</v>
      </c>
      <c r="W82" s="9">
        <v>2.5999999999999999E-2</v>
      </c>
      <c r="X82" s="9">
        <v>0.14199999999999999</v>
      </c>
      <c r="Y82" s="9">
        <v>0.82699999999999996</v>
      </c>
      <c r="Z82" s="21">
        <v>0.09</v>
      </c>
      <c r="AA82" s="1"/>
      <c r="AB82" s="1"/>
    </row>
    <row r="83" spans="1:28" x14ac:dyDescent="0.25">
      <c r="A83" s="9" t="s">
        <v>190</v>
      </c>
      <c r="B83" s="9" t="s">
        <v>191</v>
      </c>
      <c r="C83" s="2">
        <v>5</v>
      </c>
      <c r="D83" s="9" t="s">
        <v>80</v>
      </c>
      <c r="E83" s="9" t="s">
        <v>81</v>
      </c>
      <c r="F83" s="21" t="s">
        <v>29</v>
      </c>
      <c r="G83" s="9">
        <v>50</v>
      </c>
      <c r="H83" s="9">
        <v>0.35944598000000005</v>
      </c>
      <c r="I83" s="9">
        <v>31.6</v>
      </c>
      <c r="J83" s="9">
        <v>5.75</v>
      </c>
      <c r="K83" s="9">
        <v>0.88</v>
      </c>
      <c r="L83" s="9">
        <v>5.13</v>
      </c>
      <c r="M83" s="9">
        <v>0.16677142258537606</v>
      </c>
      <c r="N83" s="9">
        <v>0.40040000000000003</v>
      </c>
      <c r="O83" s="9">
        <v>0.90127530000000011</v>
      </c>
      <c r="P83" s="9">
        <v>15.077</v>
      </c>
      <c r="Q83" s="9">
        <v>38.740699999999997</v>
      </c>
      <c r="R83" s="9">
        <v>0.64640993788819878</v>
      </c>
      <c r="S83" s="9">
        <v>0.3392857142857143</v>
      </c>
      <c r="T83" s="9">
        <v>0.62841530054644801</v>
      </c>
      <c r="U83" s="9">
        <v>1.614110952720361</v>
      </c>
      <c r="V83" s="9">
        <v>30.214000000000002</v>
      </c>
      <c r="W83" s="9">
        <v>7.5299999999999992E-2</v>
      </c>
      <c r="X83" s="9">
        <v>0.10164705882352941</v>
      </c>
      <c r="Y83" s="9">
        <v>3.7770000000000001</v>
      </c>
      <c r="Z83" s="21">
        <v>0.66</v>
      </c>
      <c r="AA83" s="1"/>
      <c r="AB83" s="1"/>
    </row>
    <row r="84" spans="1:28" x14ac:dyDescent="0.25">
      <c r="A84" s="9" t="s">
        <v>192</v>
      </c>
      <c r="B84" s="9" t="s">
        <v>193</v>
      </c>
      <c r="C84" s="2">
        <v>5</v>
      </c>
      <c r="D84" s="9" t="s">
        <v>84</v>
      </c>
      <c r="E84" s="9" t="s">
        <v>23</v>
      </c>
      <c r="F84" s="21" t="s">
        <v>29</v>
      </c>
      <c r="G84" s="9">
        <v>50</v>
      </c>
      <c r="H84" s="9">
        <v>0.47549577000000004</v>
      </c>
      <c r="I84" s="9">
        <v>23.3</v>
      </c>
      <c r="J84" s="9">
        <v>9.4</v>
      </c>
      <c r="K84" s="9">
        <v>0.3</v>
      </c>
      <c r="L84" s="9">
        <v>3.37</v>
      </c>
      <c r="M84" s="9">
        <v>0.56379635449402887</v>
      </c>
      <c r="N84" s="9">
        <v>0.308</v>
      </c>
      <c r="O84" s="9">
        <v>0.56746963333333333</v>
      </c>
      <c r="P84" s="9">
        <v>13.7394</v>
      </c>
      <c r="Q84" s="9">
        <v>38.417099999999998</v>
      </c>
      <c r="R84" s="9">
        <v>2.0914772727272726</v>
      </c>
      <c r="S84" s="9">
        <v>0.29393939393939394</v>
      </c>
      <c r="T84" s="9">
        <v>0.48103448275862093</v>
      </c>
      <c r="U84" s="9"/>
      <c r="V84" s="9"/>
      <c r="W84" s="9">
        <v>4.5499999999999999E-2</v>
      </c>
      <c r="X84" s="9"/>
      <c r="Y84" s="9">
        <v>1.7230000000000001</v>
      </c>
      <c r="Z84" s="21">
        <v>0.3</v>
      </c>
      <c r="AA84" s="1"/>
      <c r="AB84" s="1"/>
    </row>
    <row r="85" spans="1:28" x14ac:dyDescent="0.25">
      <c r="A85" s="9" t="s">
        <v>194</v>
      </c>
      <c r="B85" s="9" t="s">
        <v>195</v>
      </c>
      <c r="C85" s="2">
        <v>5</v>
      </c>
      <c r="D85" s="9" t="s">
        <v>84</v>
      </c>
      <c r="E85" s="9" t="s">
        <v>23</v>
      </c>
      <c r="F85" s="21" t="s">
        <v>32</v>
      </c>
      <c r="G85" s="9">
        <v>50</v>
      </c>
      <c r="H85" s="9">
        <v>0.26503585000000002</v>
      </c>
      <c r="I85" s="9">
        <v>23.6</v>
      </c>
      <c r="J85" s="9">
        <v>10.27</v>
      </c>
      <c r="K85" s="9">
        <v>0.17</v>
      </c>
      <c r="L85" s="9">
        <v>1.42</v>
      </c>
      <c r="M85" s="9">
        <v>0.12413576367064738</v>
      </c>
      <c r="N85" s="9">
        <v>0.30415000000000003</v>
      </c>
      <c r="O85" s="9">
        <v>0.71768218333333333</v>
      </c>
      <c r="P85" s="9">
        <v>14.12365</v>
      </c>
      <c r="Q85" s="9">
        <v>38.737000000000002</v>
      </c>
      <c r="R85" s="9">
        <v>1.0823863636363638</v>
      </c>
      <c r="S85" s="9">
        <v>0.13636363636363635</v>
      </c>
      <c r="T85" s="9">
        <v>0.45000000000000018</v>
      </c>
      <c r="U85" s="9"/>
      <c r="V85" s="9"/>
      <c r="W85" s="9">
        <v>3.4299999999999997E-2</v>
      </c>
      <c r="X85" s="9"/>
      <c r="Y85" s="9">
        <v>1.121</v>
      </c>
      <c r="Z85" s="21">
        <v>0.21</v>
      </c>
      <c r="AA85" s="1"/>
      <c r="AB85" s="1"/>
    </row>
    <row r="86" spans="1:28" x14ac:dyDescent="0.25">
      <c r="A86" s="9" t="s">
        <v>196</v>
      </c>
      <c r="B86" s="9" t="s">
        <v>197</v>
      </c>
      <c r="C86" s="2">
        <v>5</v>
      </c>
      <c r="D86" s="9" t="s">
        <v>84</v>
      </c>
      <c r="E86" s="9" t="s">
        <v>23</v>
      </c>
      <c r="F86" s="21" t="s">
        <v>32</v>
      </c>
      <c r="G86" s="9">
        <v>75</v>
      </c>
      <c r="H86" s="9">
        <v>0.29154328000000002</v>
      </c>
      <c r="I86" s="9">
        <v>26.2</v>
      </c>
      <c r="J86" s="9">
        <v>21.57</v>
      </c>
      <c r="K86" s="9">
        <v>0.08</v>
      </c>
      <c r="L86" s="9">
        <v>2.33</v>
      </c>
      <c r="M86" s="9">
        <v>0.11062225015713387</v>
      </c>
      <c r="N86" s="9">
        <v>0.23870000000000002</v>
      </c>
      <c r="O86" s="9">
        <v>0.65092105</v>
      </c>
      <c r="P86" s="9">
        <v>14.11365</v>
      </c>
      <c r="Q86" s="9">
        <v>38.741900000000001</v>
      </c>
      <c r="R86" s="9">
        <v>0.84640151515151507</v>
      </c>
      <c r="S86" s="9">
        <v>0.10151515151515152</v>
      </c>
      <c r="T86" s="9">
        <v>0.33103448275862091</v>
      </c>
      <c r="U86" s="9"/>
      <c r="V86" s="9"/>
      <c r="W86" s="9">
        <v>5.9799999999999999E-2</v>
      </c>
      <c r="X86" s="9"/>
      <c r="Y86" s="9">
        <v>1.143</v>
      </c>
      <c r="Z86" s="21">
        <v>0.17</v>
      </c>
      <c r="AA86" s="1"/>
      <c r="AB86" s="1"/>
    </row>
    <row r="87" spans="1:28" x14ac:dyDescent="0.25">
      <c r="A87" s="17" t="s">
        <v>202</v>
      </c>
      <c r="B87" s="18"/>
      <c r="C87" s="18"/>
      <c r="D87" s="18"/>
      <c r="E87" s="18"/>
      <c r="F87" s="19"/>
      <c r="G87" s="21">
        <f>AVERAGE(G80:G86)</f>
        <v>57.857142857142854</v>
      </c>
      <c r="H87" s="21">
        <f>AVERAGE(H80:H86)</f>
        <v>0.31208436857142857</v>
      </c>
      <c r="I87" s="21">
        <f t="shared" ref="I87:Z87" si="4">AVERAGE(I80:I86)</f>
        <v>26.528571428571428</v>
      </c>
      <c r="J87" s="21">
        <f t="shared" si="4"/>
        <v>11.931428571428572</v>
      </c>
      <c r="K87" s="21">
        <f t="shared" si="4"/>
        <v>0.26714285714285718</v>
      </c>
      <c r="L87" s="21">
        <f t="shared" si="4"/>
        <v>2.71</v>
      </c>
      <c r="M87" s="21">
        <f t="shared" si="4"/>
        <v>0.23845440124509892</v>
      </c>
      <c r="N87" s="21">
        <f t="shared" si="4"/>
        <v>0.46804999999999997</v>
      </c>
      <c r="O87" s="21">
        <f t="shared" si="4"/>
        <v>0.85199922539682549</v>
      </c>
      <c r="P87" s="21">
        <f t="shared" si="4"/>
        <v>15.016785714285716</v>
      </c>
      <c r="Q87" s="21">
        <f t="shared" si="4"/>
        <v>38.709985714285715</v>
      </c>
      <c r="R87" s="21">
        <f t="shared" si="4"/>
        <v>0.90680341808752185</v>
      </c>
      <c r="S87" s="21">
        <f t="shared" si="4"/>
        <v>0.15572912801484229</v>
      </c>
      <c r="T87" s="21">
        <f t="shared" si="4"/>
        <v>0.35336200609919394</v>
      </c>
      <c r="U87" s="21">
        <f t="shared" si="4"/>
        <v>1.0242773916400827</v>
      </c>
      <c r="V87" s="21">
        <f t="shared" si="4"/>
        <v>17.2895</v>
      </c>
      <c r="W87" s="21">
        <f t="shared" si="4"/>
        <v>3.7770700627011149E-2</v>
      </c>
      <c r="X87" s="21">
        <f t="shared" si="4"/>
        <v>0.12626890756302522</v>
      </c>
      <c r="Y87" s="21">
        <f t="shared" si="4"/>
        <v>1.5798571428571431</v>
      </c>
      <c r="Z87" s="21">
        <f t="shared" si="4"/>
        <v>0.25142857142857145</v>
      </c>
    </row>
    <row r="88" spans="1:28" x14ac:dyDescent="0.25">
      <c r="A88" s="6"/>
      <c r="B88" s="6"/>
      <c r="C88" s="6"/>
      <c r="D88" s="6"/>
      <c r="E88" s="6"/>
      <c r="F88" s="7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7"/>
    </row>
    <row r="89" spans="1:28" s="8" customFormat="1" x14ac:dyDescent="0.25">
      <c r="A89" s="3"/>
      <c r="B89" s="3"/>
      <c r="C89" s="3"/>
      <c r="D89" s="3"/>
      <c r="E89" s="3"/>
      <c r="F89" s="3"/>
      <c r="G89" s="3">
        <f>AVERAGE(G2:G86)</f>
        <v>34.513176937441642</v>
      </c>
      <c r="H89" s="3">
        <f>AVERAGE(H2:H86)</f>
        <v>0.41720362326680671</v>
      </c>
      <c r="I89" s="3">
        <f t="shared" ref="I89:Z89" si="5">AVERAGE(I2:I86)</f>
        <v>26.801108776844064</v>
      </c>
      <c r="J89" s="3">
        <f t="shared" si="5"/>
        <v>17.310475957049487</v>
      </c>
      <c r="K89" s="3">
        <f t="shared" si="5"/>
        <v>27.599051353874888</v>
      </c>
      <c r="L89" s="3">
        <f t="shared" si="5"/>
        <v>5.2552177871148444</v>
      </c>
      <c r="M89" s="3">
        <f t="shared" si="5"/>
        <v>0.14154943970744244</v>
      </c>
      <c r="N89" s="3">
        <f t="shared" si="5"/>
        <v>0.60983775326797374</v>
      </c>
      <c r="O89" s="3">
        <f t="shared" si="5"/>
        <v>1.4273609005014782</v>
      </c>
      <c r="P89" s="3">
        <f t="shared" si="5"/>
        <v>16.081028798902896</v>
      </c>
      <c r="Q89" s="3">
        <f t="shared" si="5"/>
        <v>38.235207686741376</v>
      </c>
      <c r="R89" s="3">
        <f t="shared" si="5"/>
        <v>1.3121534290109351</v>
      </c>
      <c r="S89" s="3">
        <f t="shared" si="5"/>
        <v>0.21182145071298192</v>
      </c>
      <c r="T89" s="3">
        <f t="shared" si="5"/>
        <v>0.23325445119733537</v>
      </c>
      <c r="U89" s="3">
        <f t="shared" si="5"/>
        <v>1.7233766454234614</v>
      </c>
      <c r="V89" s="3">
        <f t="shared" si="5"/>
        <v>14.170542619730819</v>
      </c>
      <c r="W89" s="3">
        <f t="shared" si="5"/>
        <v>3.8301498040582131E-2</v>
      </c>
      <c r="X89" s="3">
        <f t="shared" si="5"/>
        <v>0.16701877187477859</v>
      </c>
      <c r="Y89" s="3">
        <f t="shared" si="5"/>
        <v>1.9836802521008405</v>
      </c>
      <c r="Z89" s="3">
        <f t="shared" si="5"/>
        <v>0.32119887955182086</v>
      </c>
    </row>
  </sheetData>
  <mergeCells count="5">
    <mergeCell ref="A87:F87"/>
    <mergeCell ref="A79:F79"/>
    <mergeCell ref="A60:F60"/>
    <mergeCell ref="A47:F47"/>
    <mergeCell ref="A30:F30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17"/>
  <sheetViews>
    <sheetView workbookViewId="0">
      <selection sqref="A1:XFD17"/>
    </sheetView>
  </sheetViews>
  <sheetFormatPr defaultRowHeight="15" x14ac:dyDescent="0.25"/>
  <sheetData>
    <row r="1" spans="1:82" s="12" customFormat="1" x14ac:dyDescent="0.25">
      <c r="B1" s="13" t="s">
        <v>20</v>
      </c>
      <c r="C1" s="13" t="s">
        <v>25</v>
      </c>
      <c r="D1" s="13" t="s">
        <v>124</v>
      </c>
      <c r="E1" s="13" t="s">
        <v>27</v>
      </c>
      <c r="F1" s="13" t="s">
        <v>148</v>
      </c>
      <c r="G1" s="13" t="s">
        <v>91</v>
      </c>
      <c r="H1" s="13" t="s">
        <v>126</v>
      </c>
      <c r="I1" s="13" t="s">
        <v>150</v>
      </c>
      <c r="J1" s="13" t="s">
        <v>184</v>
      </c>
      <c r="K1" s="13" t="s">
        <v>30</v>
      </c>
      <c r="L1" s="13" t="s">
        <v>33</v>
      </c>
      <c r="M1" s="13" t="s">
        <v>37</v>
      </c>
      <c r="N1" s="13" t="s">
        <v>93</v>
      </c>
      <c r="O1" s="13" t="s">
        <v>128</v>
      </c>
      <c r="P1" s="13" t="s">
        <v>130</v>
      </c>
      <c r="Q1" s="13" t="s">
        <v>152</v>
      </c>
      <c r="R1" s="13" t="s">
        <v>186</v>
      </c>
      <c r="S1" s="13" t="s">
        <v>39</v>
      </c>
      <c r="T1" s="13" t="s">
        <v>41</v>
      </c>
      <c r="U1" s="13" t="s">
        <v>43</v>
      </c>
      <c r="V1" s="13" t="s">
        <v>45</v>
      </c>
      <c r="W1" s="13" t="s">
        <v>49</v>
      </c>
      <c r="X1" s="13" t="s">
        <v>51</v>
      </c>
      <c r="Y1" s="13" t="s">
        <v>53</v>
      </c>
      <c r="Z1" s="13" t="s">
        <v>55</v>
      </c>
      <c r="AA1" s="13" t="s">
        <v>57</v>
      </c>
      <c r="AB1" s="13" t="s">
        <v>59</v>
      </c>
      <c r="AC1" s="13" t="s">
        <v>154</v>
      </c>
      <c r="AD1" s="13" t="s">
        <v>156</v>
      </c>
      <c r="AE1" s="13" t="s">
        <v>158</v>
      </c>
      <c r="AF1" s="13" t="s">
        <v>160</v>
      </c>
      <c r="AG1" s="13" t="s">
        <v>61</v>
      </c>
      <c r="AH1" s="13" t="s">
        <v>64</v>
      </c>
      <c r="AI1" s="13" t="s">
        <v>95</v>
      </c>
      <c r="AJ1" s="13" t="s">
        <v>97</v>
      </c>
      <c r="AK1" s="13" t="s">
        <v>132</v>
      </c>
      <c r="AL1" s="13" t="s">
        <v>99</v>
      </c>
      <c r="AM1" s="13" t="s">
        <v>134</v>
      </c>
      <c r="AN1" s="13" t="s">
        <v>101</v>
      </c>
      <c r="AO1" s="13" t="s">
        <v>66</v>
      </c>
      <c r="AP1" s="13" t="s">
        <v>69</v>
      </c>
      <c r="AQ1" s="13" t="s">
        <v>71</v>
      </c>
      <c r="AR1" s="13" t="s">
        <v>103</v>
      </c>
      <c r="AS1" s="13" t="s">
        <v>162</v>
      </c>
      <c r="AT1" s="13" t="s">
        <v>73</v>
      </c>
      <c r="AU1" s="13" t="s">
        <v>105</v>
      </c>
      <c r="AV1" s="13" t="s">
        <v>164</v>
      </c>
      <c r="AW1" s="13" t="s">
        <v>166</v>
      </c>
      <c r="AX1" s="13" t="s">
        <v>168</v>
      </c>
      <c r="AY1" s="13" t="s">
        <v>107</v>
      </c>
      <c r="AZ1" s="13" t="s">
        <v>170</v>
      </c>
      <c r="BA1" s="13" t="s">
        <v>172</v>
      </c>
      <c r="BB1" s="13" t="s">
        <v>109</v>
      </c>
      <c r="BC1" s="13" t="s">
        <v>75</v>
      </c>
      <c r="BD1" s="13" t="s">
        <v>111</v>
      </c>
      <c r="BE1" s="13" t="s">
        <v>188</v>
      </c>
      <c r="BF1" s="13" t="s">
        <v>113</v>
      </c>
      <c r="BG1" s="13" t="s">
        <v>78</v>
      </c>
      <c r="BH1" s="13" t="s">
        <v>136</v>
      </c>
      <c r="BI1" s="13" t="s">
        <v>138</v>
      </c>
      <c r="BJ1" s="13" t="s">
        <v>190</v>
      </c>
      <c r="BK1" s="13" t="s">
        <v>115</v>
      </c>
      <c r="BL1" s="13" t="s">
        <v>140</v>
      </c>
      <c r="BM1" s="13" t="s">
        <v>142</v>
      </c>
      <c r="BN1" s="13" t="s">
        <v>144</v>
      </c>
      <c r="BO1" s="13" t="s">
        <v>146</v>
      </c>
      <c r="BP1" s="13" t="s">
        <v>117</v>
      </c>
      <c r="BQ1" s="13" t="s">
        <v>120</v>
      </c>
      <c r="BR1" s="13" t="s">
        <v>122</v>
      </c>
      <c r="BS1" s="13" t="s">
        <v>174</v>
      </c>
      <c r="BT1" s="13" t="s">
        <v>176</v>
      </c>
      <c r="BU1" s="13" t="s">
        <v>178</v>
      </c>
      <c r="BV1" s="13" t="s">
        <v>180</v>
      </c>
      <c r="BW1" s="13" t="s">
        <v>82</v>
      </c>
      <c r="BX1" s="13" t="s">
        <v>85</v>
      </c>
      <c r="BY1" s="13" t="s">
        <v>182</v>
      </c>
      <c r="BZ1" s="13" t="s">
        <v>192</v>
      </c>
      <c r="CA1" s="13" t="s">
        <v>87</v>
      </c>
      <c r="CB1" s="13" t="s">
        <v>89</v>
      </c>
      <c r="CC1" s="13" t="s">
        <v>194</v>
      </c>
      <c r="CD1" s="13" t="s">
        <v>196</v>
      </c>
    </row>
    <row r="2" spans="1:82" x14ac:dyDescent="0.25">
      <c r="A2" t="s">
        <v>209</v>
      </c>
      <c r="B2">
        <v>24188</v>
      </c>
      <c r="C2">
        <v>54292</v>
      </c>
      <c r="D2">
        <v>113054</v>
      </c>
      <c r="E2">
        <v>36328</v>
      </c>
      <c r="F2">
        <v>3910</v>
      </c>
      <c r="G2">
        <v>117310</v>
      </c>
      <c r="H2">
        <v>1545</v>
      </c>
      <c r="I2">
        <v>6425</v>
      </c>
      <c r="J2">
        <v>125356</v>
      </c>
      <c r="K2">
        <v>36190</v>
      </c>
      <c r="L2">
        <v>9293</v>
      </c>
      <c r="M2">
        <v>27609</v>
      </c>
      <c r="N2">
        <v>71412</v>
      </c>
      <c r="O2">
        <v>10296</v>
      </c>
      <c r="P2">
        <v>23358</v>
      </c>
      <c r="Q2">
        <v>2208</v>
      </c>
      <c r="R2">
        <v>121156</v>
      </c>
      <c r="S2">
        <v>159711</v>
      </c>
      <c r="T2">
        <v>30389</v>
      </c>
      <c r="U2">
        <v>27400</v>
      </c>
      <c r="V2">
        <v>77983</v>
      </c>
      <c r="W2">
        <v>95650</v>
      </c>
      <c r="X2">
        <v>154106</v>
      </c>
      <c r="Y2">
        <v>124257</v>
      </c>
      <c r="Z2">
        <v>25457</v>
      </c>
      <c r="AA2">
        <v>119917</v>
      </c>
      <c r="AB2">
        <v>213489</v>
      </c>
      <c r="AC2">
        <v>197383</v>
      </c>
      <c r="AD2">
        <v>294098</v>
      </c>
      <c r="AE2">
        <v>14012</v>
      </c>
      <c r="AF2">
        <v>12068</v>
      </c>
      <c r="AG2">
        <v>24178</v>
      </c>
      <c r="AH2">
        <v>6501</v>
      </c>
      <c r="AI2">
        <v>18264</v>
      </c>
      <c r="AJ2">
        <v>174092</v>
      </c>
      <c r="AK2">
        <v>8984</v>
      </c>
      <c r="AL2">
        <v>32515</v>
      </c>
      <c r="AM2">
        <v>8673</v>
      </c>
      <c r="AN2">
        <v>145780</v>
      </c>
      <c r="AO2">
        <v>109141</v>
      </c>
      <c r="AP2">
        <v>93965</v>
      </c>
      <c r="AQ2">
        <v>10314</v>
      </c>
      <c r="AR2">
        <v>24977</v>
      </c>
      <c r="AS2">
        <v>8514</v>
      </c>
      <c r="AT2">
        <v>214606</v>
      </c>
      <c r="AU2">
        <v>151788</v>
      </c>
      <c r="AV2">
        <v>34774</v>
      </c>
      <c r="AW2">
        <v>72144</v>
      </c>
      <c r="AX2">
        <v>60609</v>
      </c>
      <c r="AY2">
        <v>52993</v>
      </c>
      <c r="AZ2">
        <v>96278</v>
      </c>
      <c r="BA2">
        <v>208414</v>
      </c>
      <c r="BB2">
        <v>216560</v>
      </c>
      <c r="BC2">
        <v>36309</v>
      </c>
      <c r="BD2">
        <v>19164</v>
      </c>
      <c r="BE2">
        <v>173334</v>
      </c>
      <c r="BF2">
        <v>73869</v>
      </c>
      <c r="BG2">
        <v>157130</v>
      </c>
      <c r="BH2">
        <v>67166</v>
      </c>
      <c r="BI2">
        <v>5090</v>
      </c>
      <c r="BJ2">
        <v>18156</v>
      </c>
      <c r="BK2">
        <v>61458</v>
      </c>
      <c r="BL2">
        <v>4619</v>
      </c>
      <c r="BM2">
        <v>47268</v>
      </c>
      <c r="BN2">
        <v>6111</v>
      </c>
      <c r="BO2">
        <v>69114</v>
      </c>
      <c r="BP2">
        <v>33126</v>
      </c>
      <c r="BQ2">
        <v>34715</v>
      </c>
      <c r="BR2">
        <v>137690</v>
      </c>
      <c r="BS2">
        <v>18596</v>
      </c>
      <c r="BT2">
        <v>2424</v>
      </c>
      <c r="BU2">
        <v>15316</v>
      </c>
      <c r="BV2">
        <v>6784</v>
      </c>
      <c r="BW2">
        <v>91297</v>
      </c>
      <c r="BX2">
        <v>41173</v>
      </c>
      <c r="BY2">
        <v>2278</v>
      </c>
      <c r="BZ2">
        <v>70408</v>
      </c>
      <c r="CA2">
        <v>55025</v>
      </c>
      <c r="CB2">
        <v>123402</v>
      </c>
      <c r="CC2">
        <v>1220</v>
      </c>
      <c r="CD2">
        <v>47260</v>
      </c>
    </row>
    <row r="3" spans="1:82" x14ac:dyDescent="0.25">
      <c r="A3" t="s">
        <v>210</v>
      </c>
      <c r="B3">
        <v>46889</v>
      </c>
      <c r="C3">
        <v>21073</v>
      </c>
      <c r="D3">
        <v>12859</v>
      </c>
      <c r="E3">
        <v>14248</v>
      </c>
      <c r="F3">
        <v>996</v>
      </c>
      <c r="G3">
        <v>20110</v>
      </c>
      <c r="H3">
        <v>602</v>
      </c>
      <c r="I3">
        <v>1286</v>
      </c>
      <c r="J3">
        <v>67094</v>
      </c>
      <c r="K3">
        <v>6429</v>
      </c>
      <c r="L3">
        <v>4057</v>
      </c>
      <c r="M3">
        <v>6751</v>
      </c>
      <c r="N3">
        <v>14301</v>
      </c>
      <c r="O3">
        <v>2181</v>
      </c>
      <c r="P3">
        <v>2846</v>
      </c>
      <c r="Q3">
        <v>566</v>
      </c>
      <c r="R3">
        <v>66396</v>
      </c>
      <c r="S3">
        <v>54922</v>
      </c>
      <c r="T3">
        <v>18940</v>
      </c>
      <c r="U3">
        <v>10014</v>
      </c>
      <c r="V3">
        <v>51364</v>
      </c>
      <c r="W3">
        <v>72306</v>
      </c>
      <c r="X3">
        <v>91561</v>
      </c>
      <c r="Y3">
        <v>70814</v>
      </c>
      <c r="Z3">
        <v>14382</v>
      </c>
      <c r="AA3">
        <v>52091</v>
      </c>
      <c r="AB3">
        <v>26029</v>
      </c>
      <c r="AC3">
        <v>12183</v>
      </c>
      <c r="AD3">
        <v>31018</v>
      </c>
      <c r="AE3">
        <v>2544</v>
      </c>
      <c r="AF3">
        <v>3611</v>
      </c>
      <c r="AG3">
        <v>19796</v>
      </c>
      <c r="AH3">
        <v>2049</v>
      </c>
      <c r="AI3">
        <v>4915</v>
      </c>
      <c r="AJ3">
        <v>67274</v>
      </c>
      <c r="AK3">
        <v>2482</v>
      </c>
      <c r="AL3">
        <v>24994</v>
      </c>
      <c r="AM3">
        <v>2672</v>
      </c>
      <c r="AN3">
        <v>38057</v>
      </c>
      <c r="AO3">
        <v>30401</v>
      </c>
      <c r="AP3">
        <v>33431</v>
      </c>
      <c r="AQ3">
        <v>3242</v>
      </c>
      <c r="AR3">
        <v>7333</v>
      </c>
      <c r="AS3">
        <v>1793</v>
      </c>
      <c r="AT3">
        <v>58511</v>
      </c>
      <c r="AU3">
        <v>43804</v>
      </c>
      <c r="AV3">
        <v>5233</v>
      </c>
      <c r="AW3">
        <v>8534</v>
      </c>
      <c r="AX3">
        <v>3203</v>
      </c>
      <c r="AY3">
        <v>6353</v>
      </c>
      <c r="AZ3">
        <v>5299</v>
      </c>
      <c r="BA3">
        <v>14988</v>
      </c>
      <c r="BB3">
        <v>39625</v>
      </c>
      <c r="BC3">
        <v>14058</v>
      </c>
      <c r="BD3">
        <v>3016</v>
      </c>
      <c r="BE3">
        <v>78274</v>
      </c>
      <c r="BF3">
        <v>12389</v>
      </c>
      <c r="BG3">
        <v>86247</v>
      </c>
      <c r="BH3">
        <v>13080</v>
      </c>
      <c r="BI3">
        <v>1518</v>
      </c>
      <c r="BJ3">
        <v>8017</v>
      </c>
      <c r="BK3">
        <v>25735</v>
      </c>
      <c r="BL3">
        <v>1662</v>
      </c>
      <c r="BM3">
        <v>9084</v>
      </c>
      <c r="BN3">
        <v>857</v>
      </c>
      <c r="BO3">
        <v>18333</v>
      </c>
      <c r="BP3">
        <v>8921</v>
      </c>
      <c r="BQ3">
        <v>16254</v>
      </c>
      <c r="BR3">
        <v>81420</v>
      </c>
      <c r="BS3">
        <v>4146</v>
      </c>
      <c r="BT3">
        <v>752</v>
      </c>
      <c r="BU3">
        <v>3799</v>
      </c>
      <c r="BV3">
        <v>1881</v>
      </c>
      <c r="BW3">
        <v>28585</v>
      </c>
      <c r="BX3">
        <v>14276</v>
      </c>
      <c r="BY3">
        <v>458</v>
      </c>
      <c r="BZ3">
        <v>21698</v>
      </c>
      <c r="CA3">
        <v>14666</v>
      </c>
      <c r="CB3">
        <v>32923</v>
      </c>
      <c r="CC3">
        <v>494</v>
      </c>
      <c r="CD3">
        <v>22815</v>
      </c>
    </row>
    <row r="4" spans="1:82" x14ac:dyDescent="0.25">
      <c r="A4" t="s">
        <v>211</v>
      </c>
      <c r="B4">
        <v>0</v>
      </c>
      <c r="C4">
        <v>27</v>
      </c>
      <c r="D4">
        <v>1850</v>
      </c>
      <c r="E4">
        <v>23</v>
      </c>
      <c r="F4">
        <v>0</v>
      </c>
      <c r="G4">
        <v>2665</v>
      </c>
      <c r="H4">
        <v>16</v>
      </c>
      <c r="I4">
        <v>0</v>
      </c>
      <c r="J4">
        <v>1652</v>
      </c>
      <c r="K4">
        <v>5</v>
      </c>
      <c r="L4">
        <v>0</v>
      </c>
      <c r="M4">
        <v>11</v>
      </c>
      <c r="N4">
        <v>469</v>
      </c>
      <c r="O4">
        <v>346</v>
      </c>
      <c r="P4">
        <v>4</v>
      </c>
      <c r="Q4">
        <v>0</v>
      </c>
      <c r="R4">
        <v>982</v>
      </c>
      <c r="S4">
        <v>323</v>
      </c>
      <c r="T4">
        <v>2</v>
      </c>
      <c r="U4">
        <v>17</v>
      </c>
      <c r="V4">
        <v>22</v>
      </c>
      <c r="W4">
        <v>59</v>
      </c>
      <c r="X4">
        <v>106</v>
      </c>
      <c r="Y4">
        <v>32</v>
      </c>
      <c r="Z4">
        <v>28</v>
      </c>
      <c r="AA4">
        <v>64</v>
      </c>
      <c r="AB4">
        <v>13</v>
      </c>
      <c r="AC4">
        <v>0</v>
      </c>
      <c r="AD4">
        <v>4</v>
      </c>
      <c r="AE4">
        <v>0</v>
      </c>
      <c r="AF4">
        <v>0</v>
      </c>
      <c r="AG4">
        <v>11</v>
      </c>
      <c r="AH4">
        <v>3</v>
      </c>
      <c r="AI4">
        <v>0</v>
      </c>
      <c r="AJ4">
        <v>128</v>
      </c>
      <c r="AK4">
        <v>7</v>
      </c>
      <c r="AL4">
        <v>283</v>
      </c>
      <c r="AM4">
        <v>9</v>
      </c>
      <c r="AN4">
        <v>430</v>
      </c>
      <c r="AO4">
        <v>15</v>
      </c>
      <c r="AP4">
        <v>61</v>
      </c>
      <c r="AQ4">
        <v>2</v>
      </c>
      <c r="AR4">
        <v>122</v>
      </c>
      <c r="AS4">
        <v>0</v>
      </c>
      <c r="AT4">
        <v>20</v>
      </c>
      <c r="AU4">
        <v>649</v>
      </c>
      <c r="AV4">
        <v>2</v>
      </c>
      <c r="AW4">
        <v>4</v>
      </c>
      <c r="AX4">
        <v>0</v>
      </c>
      <c r="AY4">
        <v>402</v>
      </c>
      <c r="AZ4">
        <v>32</v>
      </c>
      <c r="BA4">
        <v>26</v>
      </c>
      <c r="BB4">
        <v>897</v>
      </c>
      <c r="BC4">
        <v>22</v>
      </c>
      <c r="BD4">
        <v>369</v>
      </c>
      <c r="BE4">
        <v>3755</v>
      </c>
      <c r="BF4">
        <v>1277</v>
      </c>
      <c r="BG4">
        <v>775</v>
      </c>
      <c r="BH4">
        <v>1033</v>
      </c>
      <c r="BI4">
        <v>8</v>
      </c>
      <c r="BJ4">
        <v>1009</v>
      </c>
      <c r="BK4">
        <v>246</v>
      </c>
      <c r="BL4">
        <v>14</v>
      </c>
      <c r="BM4">
        <v>172</v>
      </c>
      <c r="BN4">
        <v>89</v>
      </c>
      <c r="BO4">
        <v>708</v>
      </c>
      <c r="BP4">
        <v>11</v>
      </c>
      <c r="BQ4">
        <v>122</v>
      </c>
      <c r="BR4">
        <v>649</v>
      </c>
      <c r="BS4">
        <v>0</v>
      </c>
      <c r="BT4">
        <v>0</v>
      </c>
      <c r="BU4">
        <v>0</v>
      </c>
      <c r="BV4">
        <v>0</v>
      </c>
      <c r="BW4">
        <v>23</v>
      </c>
      <c r="BX4">
        <v>33</v>
      </c>
      <c r="BY4">
        <v>0</v>
      </c>
      <c r="BZ4">
        <v>1030</v>
      </c>
      <c r="CA4">
        <v>45</v>
      </c>
      <c r="CB4">
        <v>223</v>
      </c>
      <c r="CC4">
        <v>309</v>
      </c>
      <c r="CD4">
        <v>708</v>
      </c>
    </row>
    <row r="5" spans="1:82" x14ac:dyDescent="0.25">
      <c r="A5" t="s">
        <v>212</v>
      </c>
      <c r="B5">
        <v>66</v>
      </c>
      <c r="C5">
        <v>2</v>
      </c>
      <c r="D5">
        <v>1272</v>
      </c>
      <c r="E5">
        <v>11</v>
      </c>
      <c r="F5">
        <v>5</v>
      </c>
      <c r="G5">
        <v>1813</v>
      </c>
      <c r="H5">
        <v>5</v>
      </c>
      <c r="I5">
        <v>0</v>
      </c>
      <c r="J5">
        <v>73</v>
      </c>
      <c r="K5">
        <v>0</v>
      </c>
      <c r="L5">
        <v>0</v>
      </c>
      <c r="M5">
        <v>3</v>
      </c>
      <c r="N5">
        <v>490</v>
      </c>
      <c r="O5">
        <v>156</v>
      </c>
      <c r="P5">
        <v>6</v>
      </c>
      <c r="Q5">
        <v>0</v>
      </c>
      <c r="R5">
        <v>14</v>
      </c>
      <c r="S5">
        <v>79</v>
      </c>
      <c r="T5">
        <v>6</v>
      </c>
      <c r="U5">
        <v>0</v>
      </c>
      <c r="V5">
        <v>17</v>
      </c>
      <c r="W5">
        <v>32</v>
      </c>
      <c r="X5">
        <v>12</v>
      </c>
      <c r="Y5">
        <v>26</v>
      </c>
      <c r="Z5">
        <v>2</v>
      </c>
      <c r="AA5">
        <v>27</v>
      </c>
      <c r="AB5">
        <v>0</v>
      </c>
      <c r="AC5">
        <v>5</v>
      </c>
      <c r="AD5">
        <v>0</v>
      </c>
      <c r="AE5">
        <v>0</v>
      </c>
      <c r="AF5">
        <v>0</v>
      </c>
      <c r="AG5">
        <v>3</v>
      </c>
      <c r="AH5">
        <v>12</v>
      </c>
      <c r="AI5">
        <v>78</v>
      </c>
      <c r="AJ5">
        <v>838</v>
      </c>
      <c r="AK5">
        <v>24</v>
      </c>
      <c r="AL5">
        <v>191</v>
      </c>
      <c r="AM5">
        <v>48</v>
      </c>
      <c r="AN5">
        <v>346</v>
      </c>
      <c r="AO5">
        <v>5</v>
      </c>
      <c r="AP5">
        <v>0</v>
      </c>
      <c r="AQ5">
        <v>2</v>
      </c>
      <c r="AR5">
        <v>51</v>
      </c>
      <c r="AS5">
        <v>4</v>
      </c>
      <c r="AT5">
        <v>113</v>
      </c>
      <c r="AU5">
        <v>566</v>
      </c>
      <c r="AV5">
        <v>4</v>
      </c>
      <c r="AW5">
        <v>0</v>
      </c>
      <c r="AX5">
        <v>3</v>
      </c>
      <c r="AY5">
        <v>325</v>
      </c>
      <c r="AZ5">
        <v>18</v>
      </c>
      <c r="BA5">
        <v>0</v>
      </c>
      <c r="BB5">
        <v>732</v>
      </c>
      <c r="BC5">
        <v>11</v>
      </c>
      <c r="BD5">
        <v>305</v>
      </c>
      <c r="BE5">
        <v>1374</v>
      </c>
      <c r="BF5">
        <v>1051</v>
      </c>
      <c r="BG5">
        <v>313</v>
      </c>
      <c r="BH5">
        <v>950</v>
      </c>
      <c r="BI5">
        <v>13</v>
      </c>
      <c r="BJ5">
        <v>119</v>
      </c>
      <c r="BK5">
        <v>256</v>
      </c>
      <c r="BL5">
        <v>29</v>
      </c>
      <c r="BM5">
        <v>17</v>
      </c>
      <c r="BN5">
        <v>127</v>
      </c>
      <c r="BO5">
        <v>554</v>
      </c>
      <c r="BP5">
        <v>43</v>
      </c>
      <c r="BQ5">
        <v>83</v>
      </c>
      <c r="BR5">
        <v>620</v>
      </c>
      <c r="BS5">
        <v>0</v>
      </c>
      <c r="BT5">
        <v>0</v>
      </c>
      <c r="BU5">
        <v>0</v>
      </c>
      <c r="BV5">
        <v>0</v>
      </c>
      <c r="BW5">
        <v>0</v>
      </c>
      <c r="BX5">
        <v>7</v>
      </c>
      <c r="BY5">
        <v>0</v>
      </c>
      <c r="BZ5">
        <v>4</v>
      </c>
      <c r="CA5">
        <v>0</v>
      </c>
      <c r="CB5">
        <v>8</v>
      </c>
      <c r="CC5">
        <v>3</v>
      </c>
      <c r="CD5">
        <v>7</v>
      </c>
    </row>
    <row r="6" spans="1:82" x14ac:dyDescent="0.25">
      <c r="A6" t="s">
        <v>213</v>
      </c>
      <c r="B6">
        <v>5559</v>
      </c>
      <c r="C6">
        <v>386</v>
      </c>
      <c r="D6">
        <v>11</v>
      </c>
      <c r="E6">
        <v>84</v>
      </c>
      <c r="F6">
        <v>0</v>
      </c>
      <c r="G6">
        <v>203</v>
      </c>
      <c r="H6">
        <v>0</v>
      </c>
      <c r="I6">
        <v>0</v>
      </c>
      <c r="J6">
        <v>265</v>
      </c>
      <c r="K6">
        <v>9</v>
      </c>
      <c r="L6">
        <v>125</v>
      </c>
      <c r="M6">
        <v>15</v>
      </c>
      <c r="N6">
        <v>73</v>
      </c>
      <c r="O6">
        <v>0</v>
      </c>
      <c r="P6">
        <v>0</v>
      </c>
      <c r="Q6">
        <v>0</v>
      </c>
      <c r="R6">
        <v>266</v>
      </c>
      <c r="S6">
        <v>1520</v>
      </c>
      <c r="T6">
        <v>1909</v>
      </c>
      <c r="U6">
        <v>135</v>
      </c>
      <c r="V6">
        <v>1776</v>
      </c>
      <c r="W6">
        <v>675</v>
      </c>
      <c r="X6">
        <v>380</v>
      </c>
      <c r="Y6">
        <v>384</v>
      </c>
      <c r="Z6">
        <v>77</v>
      </c>
      <c r="AA6">
        <v>30</v>
      </c>
      <c r="AB6">
        <v>158</v>
      </c>
      <c r="AC6">
        <v>94</v>
      </c>
      <c r="AD6">
        <v>21</v>
      </c>
      <c r="AE6">
        <v>0</v>
      </c>
      <c r="AF6">
        <v>3</v>
      </c>
      <c r="AG6">
        <v>695</v>
      </c>
      <c r="AH6">
        <v>8</v>
      </c>
      <c r="AI6">
        <v>3</v>
      </c>
      <c r="AJ6">
        <v>115</v>
      </c>
      <c r="AK6">
        <v>0</v>
      </c>
      <c r="AL6">
        <v>109</v>
      </c>
      <c r="AM6">
        <v>0</v>
      </c>
      <c r="AN6">
        <v>197</v>
      </c>
      <c r="AO6">
        <v>183</v>
      </c>
      <c r="AP6">
        <v>48</v>
      </c>
      <c r="AQ6">
        <v>17</v>
      </c>
      <c r="AR6">
        <v>52</v>
      </c>
      <c r="AS6">
        <v>6</v>
      </c>
      <c r="AT6">
        <v>1727</v>
      </c>
      <c r="AU6">
        <v>314</v>
      </c>
      <c r="AV6">
        <v>0</v>
      </c>
      <c r="AW6">
        <v>0</v>
      </c>
      <c r="AX6">
        <v>6</v>
      </c>
      <c r="AY6">
        <v>54</v>
      </c>
      <c r="AZ6">
        <v>7</v>
      </c>
      <c r="BA6">
        <v>6</v>
      </c>
      <c r="BB6">
        <v>182</v>
      </c>
      <c r="BC6">
        <v>42</v>
      </c>
      <c r="BD6">
        <v>22</v>
      </c>
      <c r="BE6">
        <v>1120</v>
      </c>
      <c r="BF6">
        <v>279</v>
      </c>
      <c r="BG6">
        <v>887</v>
      </c>
      <c r="BH6">
        <v>28</v>
      </c>
      <c r="BI6">
        <v>0</v>
      </c>
      <c r="BJ6">
        <v>43</v>
      </c>
      <c r="BK6">
        <v>184</v>
      </c>
      <c r="BL6">
        <v>0</v>
      </c>
      <c r="BM6">
        <v>0</v>
      </c>
      <c r="BN6">
        <v>0</v>
      </c>
      <c r="BO6">
        <v>0</v>
      </c>
      <c r="BP6">
        <v>3</v>
      </c>
      <c r="BQ6">
        <v>29</v>
      </c>
      <c r="BR6">
        <v>645</v>
      </c>
      <c r="BS6">
        <v>21</v>
      </c>
      <c r="BT6">
        <v>0</v>
      </c>
      <c r="BU6">
        <v>3</v>
      </c>
      <c r="BV6">
        <v>2</v>
      </c>
      <c r="BW6">
        <v>14</v>
      </c>
      <c r="BX6">
        <v>56</v>
      </c>
      <c r="BY6">
        <v>0</v>
      </c>
      <c r="BZ6">
        <v>208</v>
      </c>
      <c r="CA6">
        <v>86</v>
      </c>
      <c r="CB6">
        <v>95</v>
      </c>
      <c r="CC6">
        <v>0</v>
      </c>
      <c r="CD6">
        <v>90</v>
      </c>
    </row>
    <row r="7" spans="1:82" x14ac:dyDescent="0.25">
      <c r="A7" t="s">
        <v>214</v>
      </c>
      <c r="B7">
        <v>40</v>
      </c>
      <c r="C7">
        <v>9</v>
      </c>
      <c r="D7">
        <v>136</v>
      </c>
      <c r="E7">
        <v>0</v>
      </c>
      <c r="F7">
        <v>0</v>
      </c>
      <c r="G7">
        <v>170</v>
      </c>
      <c r="H7">
        <v>10</v>
      </c>
      <c r="I7">
        <v>0</v>
      </c>
      <c r="J7">
        <v>2</v>
      </c>
      <c r="K7">
        <v>0</v>
      </c>
      <c r="L7">
        <v>4</v>
      </c>
      <c r="M7">
        <v>0</v>
      </c>
      <c r="N7">
        <v>34</v>
      </c>
      <c r="O7">
        <v>8</v>
      </c>
      <c r="P7">
        <v>4</v>
      </c>
      <c r="Q7">
        <v>0</v>
      </c>
      <c r="R7">
        <v>45</v>
      </c>
      <c r="S7">
        <v>13</v>
      </c>
      <c r="T7">
        <v>21</v>
      </c>
      <c r="U7">
        <v>7</v>
      </c>
      <c r="V7">
        <v>74</v>
      </c>
      <c r="W7">
        <v>41</v>
      </c>
      <c r="X7">
        <v>38</v>
      </c>
      <c r="Y7">
        <v>26</v>
      </c>
      <c r="Z7">
        <v>0</v>
      </c>
      <c r="AA7">
        <v>0</v>
      </c>
      <c r="AB7">
        <v>29</v>
      </c>
      <c r="AC7">
        <v>7</v>
      </c>
      <c r="AD7">
        <v>0</v>
      </c>
      <c r="AE7">
        <v>0</v>
      </c>
      <c r="AF7">
        <v>0</v>
      </c>
      <c r="AG7">
        <v>40</v>
      </c>
      <c r="AH7">
        <v>0</v>
      </c>
      <c r="AI7">
        <v>0</v>
      </c>
      <c r="AJ7">
        <v>56</v>
      </c>
      <c r="AK7">
        <v>0</v>
      </c>
      <c r="AL7">
        <v>2</v>
      </c>
      <c r="AM7">
        <v>0</v>
      </c>
      <c r="AN7">
        <v>61</v>
      </c>
      <c r="AO7">
        <v>0</v>
      </c>
      <c r="AP7">
        <v>0</v>
      </c>
      <c r="AQ7">
        <v>0</v>
      </c>
      <c r="AR7">
        <v>17</v>
      </c>
      <c r="AS7">
        <v>0</v>
      </c>
      <c r="AT7">
        <v>243</v>
      </c>
      <c r="AU7">
        <v>222</v>
      </c>
      <c r="AV7">
        <v>2</v>
      </c>
      <c r="AW7">
        <v>0</v>
      </c>
      <c r="AX7">
        <v>13</v>
      </c>
      <c r="AY7">
        <v>15</v>
      </c>
      <c r="AZ7">
        <v>0</v>
      </c>
      <c r="BA7">
        <v>20</v>
      </c>
      <c r="BB7">
        <v>163</v>
      </c>
      <c r="BC7">
        <v>0</v>
      </c>
      <c r="BD7">
        <v>13</v>
      </c>
      <c r="BE7">
        <v>41</v>
      </c>
      <c r="BF7">
        <v>59</v>
      </c>
      <c r="BG7">
        <v>0</v>
      </c>
      <c r="BH7">
        <v>71</v>
      </c>
      <c r="BI7">
        <v>0</v>
      </c>
      <c r="BJ7">
        <v>8</v>
      </c>
      <c r="BK7">
        <v>0</v>
      </c>
      <c r="BL7">
        <v>6</v>
      </c>
      <c r="BM7">
        <v>25</v>
      </c>
      <c r="BN7">
        <v>4</v>
      </c>
      <c r="BO7">
        <v>136</v>
      </c>
      <c r="BP7">
        <v>57</v>
      </c>
      <c r="BQ7">
        <v>87</v>
      </c>
      <c r="BR7">
        <v>3841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11</v>
      </c>
      <c r="CA7">
        <v>0</v>
      </c>
      <c r="CB7">
        <v>16</v>
      </c>
      <c r="CC7">
        <v>0</v>
      </c>
      <c r="CD7">
        <v>0</v>
      </c>
    </row>
    <row r="8" spans="1:82" x14ac:dyDescent="0.25">
      <c r="A8" t="s">
        <v>215</v>
      </c>
      <c r="B8">
        <v>0</v>
      </c>
      <c r="C8">
        <v>0</v>
      </c>
      <c r="D8">
        <v>442</v>
      </c>
      <c r="E8">
        <v>0</v>
      </c>
      <c r="F8">
        <v>0</v>
      </c>
      <c r="G8">
        <v>605</v>
      </c>
      <c r="H8">
        <v>2</v>
      </c>
      <c r="I8">
        <v>0</v>
      </c>
      <c r="J8">
        <v>3</v>
      </c>
      <c r="K8">
        <v>0</v>
      </c>
      <c r="L8">
        <v>0</v>
      </c>
      <c r="M8">
        <v>0</v>
      </c>
      <c r="N8">
        <v>132</v>
      </c>
      <c r="O8">
        <v>8</v>
      </c>
      <c r="P8">
        <v>6</v>
      </c>
      <c r="Q8">
        <v>0</v>
      </c>
      <c r="R8">
        <v>0</v>
      </c>
      <c r="S8">
        <v>3</v>
      </c>
      <c r="T8">
        <v>0</v>
      </c>
      <c r="U8">
        <v>0</v>
      </c>
      <c r="V8">
        <v>0</v>
      </c>
      <c r="W8">
        <v>5</v>
      </c>
      <c r="X8">
        <v>0</v>
      </c>
      <c r="Y8">
        <v>2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8</v>
      </c>
      <c r="AJ8">
        <v>66</v>
      </c>
      <c r="AK8">
        <v>2</v>
      </c>
      <c r="AL8">
        <v>101</v>
      </c>
      <c r="AM8">
        <v>5</v>
      </c>
      <c r="AN8">
        <v>58</v>
      </c>
      <c r="AO8">
        <v>0</v>
      </c>
      <c r="AP8">
        <v>0</v>
      </c>
      <c r="AQ8">
        <v>0</v>
      </c>
      <c r="AR8">
        <v>27</v>
      </c>
      <c r="AS8">
        <v>0</v>
      </c>
      <c r="AT8">
        <v>0</v>
      </c>
      <c r="AU8">
        <v>149</v>
      </c>
      <c r="AV8">
        <v>0</v>
      </c>
      <c r="AW8">
        <v>0</v>
      </c>
      <c r="AX8">
        <v>0</v>
      </c>
      <c r="AY8">
        <v>68</v>
      </c>
      <c r="AZ8">
        <v>7</v>
      </c>
      <c r="BA8">
        <v>0</v>
      </c>
      <c r="BB8">
        <v>263</v>
      </c>
      <c r="BC8">
        <v>14</v>
      </c>
      <c r="BD8">
        <v>103</v>
      </c>
      <c r="BE8">
        <v>0</v>
      </c>
      <c r="BF8">
        <v>387</v>
      </c>
      <c r="BG8">
        <v>12</v>
      </c>
      <c r="BH8">
        <v>251</v>
      </c>
      <c r="BI8">
        <v>0</v>
      </c>
      <c r="BJ8">
        <v>0</v>
      </c>
      <c r="BK8">
        <v>137</v>
      </c>
      <c r="BL8">
        <v>121</v>
      </c>
      <c r="BM8">
        <v>130</v>
      </c>
      <c r="BN8">
        <v>32</v>
      </c>
      <c r="BO8">
        <v>249</v>
      </c>
      <c r="BP8">
        <v>9</v>
      </c>
      <c r="BQ8">
        <v>50</v>
      </c>
      <c r="BR8">
        <v>704</v>
      </c>
      <c r="BS8">
        <v>0</v>
      </c>
      <c r="BT8">
        <v>0</v>
      </c>
      <c r="BU8">
        <v>0</v>
      </c>
      <c r="BV8">
        <v>0</v>
      </c>
      <c r="BW8">
        <v>0</v>
      </c>
      <c r="BX8">
        <v>5</v>
      </c>
      <c r="BY8">
        <v>0</v>
      </c>
      <c r="BZ8">
        <v>0</v>
      </c>
      <c r="CA8">
        <v>0</v>
      </c>
      <c r="CB8">
        <v>0</v>
      </c>
      <c r="CC8">
        <v>0</v>
      </c>
      <c r="CD8">
        <v>3</v>
      </c>
    </row>
    <row r="9" spans="1:82" x14ac:dyDescent="0.25">
      <c r="A9" t="s">
        <v>216</v>
      </c>
      <c r="B9">
        <v>0</v>
      </c>
      <c r="C9">
        <v>0</v>
      </c>
      <c r="D9">
        <v>121</v>
      </c>
      <c r="E9">
        <v>0</v>
      </c>
      <c r="F9">
        <v>0</v>
      </c>
      <c r="G9">
        <v>166</v>
      </c>
      <c r="H9">
        <v>0</v>
      </c>
      <c r="I9">
        <v>0</v>
      </c>
      <c r="J9">
        <v>2</v>
      </c>
      <c r="K9">
        <v>0</v>
      </c>
      <c r="L9">
        <v>18</v>
      </c>
      <c r="M9">
        <v>0</v>
      </c>
      <c r="N9">
        <v>62</v>
      </c>
      <c r="O9">
        <v>6</v>
      </c>
      <c r="P9">
        <v>0</v>
      </c>
      <c r="Q9">
        <v>0</v>
      </c>
      <c r="R9">
        <v>13</v>
      </c>
      <c r="S9">
        <v>0</v>
      </c>
      <c r="T9">
        <v>3</v>
      </c>
      <c r="U9">
        <v>0</v>
      </c>
      <c r="V9">
        <v>0</v>
      </c>
      <c r="W9">
        <v>11</v>
      </c>
      <c r="X9">
        <v>0</v>
      </c>
      <c r="Y9">
        <v>0</v>
      </c>
      <c r="Z9">
        <v>0</v>
      </c>
      <c r="AA9">
        <v>0</v>
      </c>
      <c r="AB9">
        <v>11</v>
      </c>
      <c r="AC9">
        <v>0</v>
      </c>
      <c r="AD9">
        <v>0</v>
      </c>
      <c r="AE9">
        <v>0</v>
      </c>
      <c r="AF9">
        <v>0</v>
      </c>
      <c r="AG9">
        <v>44</v>
      </c>
      <c r="AH9">
        <v>10</v>
      </c>
      <c r="AI9">
        <v>38</v>
      </c>
      <c r="AJ9">
        <v>221</v>
      </c>
      <c r="AK9">
        <v>5</v>
      </c>
      <c r="AL9">
        <v>8</v>
      </c>
      <c r="AM9">
        <v>8</v>
      </c>
      <c r="AN9">
        <v>116</v>
      </c>
      <c r="AO9">
        <v>0</v>
      </c>
      <c r="AP9">
        <v>0</v>
      </c>
      <c r="AQ9">
        <v>0</v>
      </c>
      <c r="AR9">
        <v>19</v>
      </c>
      <c r="AS9">
        <v>0</v>
      </c>
      <c r="AT9">
        <v>0</v>
      </c>
      <c r="AU9">
        <v>97</v>
      </c>
      <c r="AV9">
        <v>6</v>
      </c>
      <c r="AW9">
        <v>0</v>
      </c>
      <c r="AX9">
        <v>0</v>
      </c>
      <c r="AY9">
        <v>14</v>
      </c>
      <c r="AZ9">
        <v>0</v>
      </c>
      <c r="BA9">
        <v>0</v>
      </c>
      <c r="BB9">
        <v>79</v>
      </c>
      <c r="BC9">
        <v>0</v>
      </c>
      <c r="BD9">
        <v>25</v>
      </c>
      <c r="BE9">
        <v>61</v>
      </c>
      <c r="BF9">
        <v>84</v>
      </c>
      <c r="BG9">
        <v>18</v>
      </c>
      <c r="BH9">
        <v>86</v>
      </c>
      <c r="BI9">
        <v>0</v>
      </c>
      <c r="BJ9">
        <v>7</v>
      </c>
      <c r="BK9">
        <v>53</v>
      </c>
      <c r="BL9">
        <v>63</v>
      </c>
      <c r="BM9">
        <v>76</v>
      </c>
      <c r="BN9">
        <v>19</v>
      </c>
      <c r="BO9">
        <v>41</v>
      </c>
      <c r="BP9">
        <v>0</v>
      </c>
      <c r="BQ9">
        <v>11</v>
      </c>
      <c r="BR9">
        <v>11</v>
      </c>
      <c r="BS9">
        <v>0</v>
      </c>
      <c r="BT9">
        <v>0</v>
      </c>
      <c r="BU9">
        <v>0</v>
      </c>
      <c r="BV9">
        <v>0</v>
      </c>
      <c r="BW9">
        <v>2</v>
      </c>
      <c r="BX9">
        <v>0</v>
      </c>
      <c r="BY9">
        <v>0</v>
      </c>
      <c r="BZ9">
        <v>0</v>
      </c>
      <c r="CA9">
        <v>2</v>
      </c>
      <c r="CB9">
        <v>4</v>
      </c>
      <c r="CC9">
        <v>0</v>
      </c>
      <c r="CD9">
        <v>3</v>
      </c>
    </row>
    <row r="10" spans="1:82" x14ac:dyDescent="0.25">
      <c r="A10" t="s">
        <v>217</v>
      </c>
      <c r="B10">
        <v>22</v>
      </c>
      <c r="C10">
        <v>12</v>
      </c>
      <c r="D10">
        <v>0</v>
      </c>
      <c r="E10">
        <v>7</v>
      </c>
      <c r="F10">
        <v>0</v>
      </c>
      <c r="G10">
        <v>13</v>
      </c>
      <c r="H10">
        <v>0</v>
      </c>
      <c r="I10">
        <v>0</v>
      </c>
      <c r="J10">
        <v>0</v>
      </c>
      <c r="K10">
        <v>16</v>
      </c>
      <c r="L10">
        <v>4</v>
      </c>
      <c r="M10">
        <v>8</v>
      </c>
      <c r="N10">
        <v>25</v>
      </c>
      <c r="O10">
        <v>2</v>
      </c>
      <c r="P10">
        <v>0</v>
      </c>
      <c r="Q10">
        <v>0</v>
      </c>
      <c r="R10">
        <v>13</v>
      </c>
      <c r="S10">
        <v>33</v>
      </c>
      <c r="T10">
        <v>9</v>
      </c>
      <c r="U10">
        <v>9</v>
      </c>
      <c r="V10">
        <v>18</v>
      </c>
      <c r="W10">
        <v>33</v>
      </c>
      <c r="X10">
        <v>156</v>
      </c>
      <c r="Y10">
        <v>43</v>
      </c>
      <c r="Z10">
        <v>4</v>
      </c>
      <c r="AA10">
        <v>0</v>
      </c>
      <c r="AB10">
        <v>4</v>
      </c>
      <c r="AC10">
        <v>0</v>
      </c>
      <c r="AD10">
        <v>0</v>
      </c>
      <c r="AE10">
        <v>0</v>
      </c>
      <c r="AF10">
        <v>0</v>
      </c>
      <c r="AG10">
        <v>7</v>
      </c>
      <c r="AH10">
        <v>4</v>
      </c>
      <c r="AI10">
        <v>4</v>
      </c>
      <c r="AJ10">
        <v>54</v>
      </c>
      <c r="AK10">
        <v>0</v>
      </c>
      <c r="AL10">
        <v>22</v>
      </c>
      <c r="AM10">
        <v>0</v>
      </c>
      <c r="AN10">
        <v>99</v>
      </c>
      <c r="AO10">
        <v>0</v>
      </c>
      <c r="AP10">
        <v>27</v>
      </c>
      <c r="AQ10">
        <v>0</v>
      </c>
      <c r="AR10">
        <v>18</v>
      </c>
      <c r="AS10">
        <v>0</v>
      </c>
      <c r="AT10">
        <v>0</v>
      </c>
      <c r="AU10">
        <v>114</v>
      </c>
      <c r="AV10">
        <v>0</v>
      </c>
      <c r="AW10">
        <v>14</v>
      </c>
      <c r="AX10">
        <v>8</v>
      </c>
      <c r="AY10">
        <v>3</v>
      </c>
      <c r="AZ10">
        <v>0</v>
      </c>
      <c r="BA10">
        <v>0</v>
      </c>
      <c r="BB10">
        <v>106</v>
      </c>
      <c r="BC10">
        <v>0</v>
      </c>
      <c r="BD10">
        <v>6</v>
      </c>
      <c r="BE10">
        <v>232</v>
      </c>
      <c r="BF10">
        <v>15</v>
      </c>
      <c r="BG10">
        <v>10</v>
      </c>
      <c r="BH10">
        <v>0</v>
      </c>
      <c r="BI10">
        <v>0</v>
      </c>
      <c r="BJ10">
        <v>4</v>
      </c>
      <c r="BK10">
        <v>0</v>
      </c>
      <c r="BL10">
        <v>0</v>
      </c>
      <c r="BM10">
        <v>23</v>
      </c>
      <c r="BN10">
        <v>0</v>
      </c>
      <c r="BO10">
        <v>218</v>
      </c>
      <c r="BP10">
        <v>0</v>
      </c>
      <c r="BQ10">
        <v>29</v>
      </c>
      <c r="BR10">
        <v>58</v>
      </c>
      <c r="BS10">
        <v>0</v>
      </c>
      <c r="BT10">
        <v>0</v>
      </c>
      <c r="BU10">
        <v>4</v>
      </c>
      <c r="BV10">
        <v>4</v>
      </c>
      <c r="BW10">
        <v>11</v>
      </c>
      <c r="BX10">
        <v>5</v>
      </c>
      <c r="BY10">
        <v>0</v>
      </c>
      <c r="BZ10">
        <v>0</v>
      </c>
      <c r="CA10">
        <v>4</v>
      </c>
      <c r="CB10">
        <v>6</v>
      </c>
      <c r="CC10">
        <v>0</v>
      </c>
      <c r="CD10">
        <v>0</v>
      </c>
    </row>
    <row r="11" spans="1:82" x14ac:dyDescent="0.25">
      <c r="A11" t="s">
        <v>218</v>
      </c>
      <c r="B11">
        <v>0</v>
      </c>
      <c r="C11">
        <v>0</v>
      </c>
      <c r="D11">
        <v>21</v>
      </c>
      <c r="E11">
        <v>0</v>
      </c>
      <c r="F11">
        <v>0</v>
      </c>
      <c r="G11">
        <v>28</v>
      </c>
      <c r="H11">
        <v>0</v>
      </c>
      <c r="I11">
        <v>0</v>
      </c>
      <c r="J11">
        <v>387</v>
      </c>
      <c r="K11">
        <v>0</v>
      </c>
      <c r="L11">
        <v>0</v>
      </c>
      <c r="M11">
        <v>0</v>
      </c>
      <c r="N11">
        <v>4</v>
      </c>
      <c r="O11">
        <v>4</v>
      </c>
      <c r="P11">
        <v>0</v>
      </c>
      <c r="Q11">
        <v>0</v>
      </c>
      <c r="R11">
        <v>16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2</v>
      </c>
      <c r="AD11">
        <v>66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2</v>
      </c>
      <c r="AM11">
        <v>0</v>
      </c>
      <c r="AN11">
        <v>4</v>
      </c>
      <c r="AO11">
        <v>0</v>
      </c>
      <c r="AP11">
        <v>0</v>
      </c>
      <c r="AQ11">
        <v>0</v>
      </c>
      <c r="AR11">
        <v>3</v>
      </c>
      <c r="AS11">
        <v>0</v>
      </c>
      <c r="AT11">
        <v>0</v>
      </c>
      <c r="AU11">
        <v>4</v>
      </c>
      <c r="AV11">
        <v>0</v>
      </c>
      <c r="AW11">
        <v>0</v>
      </c>
      <c r="AX11">
        <v>0</v>
      </c>
      <c r="AY11">
        <v>5</v>
      </c>
      <c r="AZ11">
        <v>0</v>
      </c>
      <c r="BA11">
        <v>0</v>
      </c>
      <c r="BB11">
        <v>4</v>
      </c>
      <c r="BC11">
        <v>0</v>
      </c>
      <c r="BD11">
        <v>0</v>
      </c>
      <c r="BE11">
        <v>72</v>
      </c>
      <c r="BF11">
        <v>12</v>
      </c>
      <c r="BG11">
        <v>12</v>
      </c>
      <c r="BH11">
        <v>5</v>
      </c>
      <c r="BI11">
        <v>0</v>
      </c>
      <c r="BJ11">
        <v>12</v>
      </c>
      <c r="BK11">
        <v>17</v>
      </c>
      <c r="BL11">
        <v>0</v>
      </c>
      <c r="BM11">
        <v>10</v>
      </c>
      <c r="BN11">
        <v>3</v>
      </c>
      <c r="BO11">
        <v>0</v>
      </c>
      <c r="BP11">
        <v>0</v>
      </c>
      <c r="BQ11">
        <v>0</v>
      </c>
      <c r="BR11">
        <v>84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44</v>
      </c>
      <c r="CA11">
        <v>7</v>
      </c>
      <c r="CB11">
        <v>5</v>
      </c>
      <c r="CC11">
        <v>13</v>
      </c>
      <c r="CD11">
        <v>126</v>
      </c>
    </row>
    <row r="12" spans="1:82" x14ac:dyDescent="0.25">
      <c r="A12" t="s">
        <v>219</v>
      </c>
      <c r="B12">
        <v>0</v>
      </c>
      <c r="C12">
        <v>5</v>
      </c>
      <c r="D12">
        <v>2</v>
      </c>
      <c r="E12">
        <v>0</v>
      </c>
      <c r="F12">
        <v>7</v>
      </c>
      <c r="G12">
        <v>7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6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13</v>
      </c>
      <c r="X12">
        <v>0</v>
      </c>
      <c r="Y12">
        <v>0</v>
      </c>
      <c r="Z12">
        <v>3</v>
      </c>
      <c r="AA12">
        <v>0</v>
      </c>
      <c r="AB12">
        <v>4</v>
      </c>
      <c r="AC12">
        <v>0</v>
      </c>
      <c r="AD12">
        <v>3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21</v>
      </c>
      <c r="AP12">
        <v>0</v>
      </c>
      <c r="AQ12">
        <v>2</v>
      </c>
      <c r="AR12">
        <v>0</v>
      </c>
      <c r="AS12">
        <v>9</v>
      </c>
      <c r="AT12">
        <v>226</v>
      </c>
      <c r="AU12">
        <v>134</v>
      </c>
      <c r="AV12">
        <v>0</v>
      </c>
      <c r="AW12">
        <v>0</v>
      </c>
      <c r="AX12">
        <v>2</v>
      </c>
      <c r="AY12">
        <v>5</v>
      </c>
      <c r="AZ12">
        <v>0</v>
      </c>
      <c r="BA12">
        <v>4</v>
      </c>
      <c r="BB12">
        <v>67</v>
      </c>
      <c r="BC12">
        <v>0</v>
      </c>
      <c r="BD12">
        <v>0</v>
      </c>
      <c r="BE12">
        <v>0</v>
      </c>
      <c r="BF12">
        <v>0</v>
      </c>
      <c r="BG12">
        <v>55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3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</row>
    <row r="13" spans="1:82" x14ac:dyDescent="0.25">
      <c r="A13" t="s">
        <v>220</v>
      </c>
      <c r="B13">
        <v>0</v>
      </c>
      <c r="C13">
        <v>0</v>
      </c>
      <c r="D13">
        <v>50</v>
      </c>
      <c r="E13">
        <v>0</v>
      </c>
      <c r="F13">
        <v>0</v>
      </c>
      <c r="G13">
        <v>87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31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36</v>
      </c>
      <c r="BG13">
        <v>0</v>
      </c>
      <c r="BH13">
        <v>32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</row>
    <row r="14" spans="1:82" x14ac:dyDescent="0.25">
      <c r="A14" t="s">
        <v>221</v>
      </c>
      <c r="B14">
        <v>0</v>
      </c>
      <c r="C14">
        <v>0</v>
      </c>
      <c r="D14">
        <v>0</v>
      </c>
      <c r="E14">
        <v>0</v>
      </c>
      <c r="F14">
        <v>0</v>
      </c>
      <c r="G14">
        <v>8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3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3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1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5</v>
      </c>
      <c r="AT14">
        <v>2</v>
      </c>
      <c r="AU14">
        <v>0</v>
      </c>
      <c r="AV14">
        <v>0</v>
      </c>
      <c r="AW14">
        <v>0</v>
      </c>
      <c r="AX14">
        <v>2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8</v>
      </c>
      <c r="BQ14">
        <v>13</v>
      </c>
      <c r="BR14">
        <v>172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</row>
    <row r="15" spans="1:82" x14ac:dyDescent="0.25">
      <c r="A15" t="s">
        <v>222</v>
      </c>
      <c r="B15">
        <v>0</v>
      </c>
      <c r="C15">
        <v>0</v>
      </c>
      <c r="D15">
        <v>0</v>
      </c>
      <c r="E15">
        <v>0</v>
      </c>
      <c r="F15">
        <v>0</v>
      </c>
      <c r="G15">
        <v>4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5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5</v>
      </c>
      <c r="BD15">
        <v>0</v>
      </c>
      <c r="BE15">
        <v>0</v>
      </c>
      <c r="BF15">
        <v>4</v>
      </c>
      <c r="BG15">
        <v>0</v>
      </c>
      <c r="BH15">
        <v>9</v>
      </c>
      <c r="BI15">
        <v>0</v>
      </c>
      <c r="BJ15">
        <v>0</v>
      </c>
      <c r="BK15">
        <v>0</v>
      </c>
      <c r="BL15">
        <v>2</v>
      </c>
      <c r="BM15">
        <v>0</v>
      </c>
      <c r="BN15">
        <v>0</v>
      </c>
      <c r="BO15">
        <v>7</v>
      </c>
      <c r="BP15">
        <v>0</v>
      </c>
      <c r="BQ15">
        <v>13</v>
      </c>
      <c r="BR15">
        <v>4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</row>
    <row r="16" spans="1:82" x14ac:dyDescent="0.25">
      <c r="A16" t="s">
        <v>223</v>
      </c>
      <c r="B16">
        <v>0</v>
      </c>
      <c r="C16">
        <v>0</v>
      </c>
      <c r="D16">
        <v>26</v>
      </c>
      <c r="E16">
        <v>0</v>
      </c>
      <c r="F16">
        <v>0</v>
      </c>
      <c r="G16">
        <v>34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6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8</v>
      </c>
      <c r="BA16">
        <v>0</v>
      </c>
      <c r="BB16">
        <v>0</v>
      </c>
      <c r="BC16">
        <v>0</v>
      </c>
      <c r="BD16">
        <v>2</v>
      </c>
      <c r="BE16">
        <v>0</v>
      </c>
      <c r="BF16">
        <v>0</v>
      </c>
      <c r="BG16">
        <v>0</v>
      </c>
      <c r="BH16">
        <v>8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</row>
    <row r="17" spans="1:82" x14ac:dyDescent="0.25">
      <c r="A17" t="s">
        <v>224</v>
      </c>
      <c r="B17">
        <v>0</v>
      </c>
      <c r="C17">
        <v>0</v>
      </c>
      <c r="D17">
        <v>4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4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3</v>
      </c>
      <c r="BE17">
        <v>0</v>
      </c>
      <c r="BF17">
        <v>14</v>
      </c>
      <c r="BG17">
        <v>0</v>
      </c>
      <c r="BH17">
        <v>17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21"/>
  <sheetViews>
    <sheetView workbookViewId="0">
      <selection activeCell="I37" sqref="I37"/>
    </sheetView>
  </sheetViews>
  <sheetFormatPr defaultColWidth="9.140625" defaultRowHeight="15" x14ac:dyDescent="0.25"/>
  <cols>
    <col min="1" max="1" width="7.5703125" style="14" bestFit="1" customWidth="1"/>
    <col min="2" max="4" width="9.28515625" style="14" bestFit="1" customWidth="1"/>
    <col min="5" max="5" width="9.7109375" style="14" customWidth="1"/>
    <col min="6" max="6" width="9.5703125" style="14" bestFit="1" customWidth="1"/>
    <col min="7" max="8" width="9.28515625" style="14" bestFit="1" customWidth="1"/>
    <col min="9" max="9" width="9.5703125" style="14" bestFit="1" customWidth="1"/>
    <col min="10" max="10" width="9.28515625" style="14" bestFit="1" customWidth="1"/>
    <col min="11" max="11" width="9.5703125" style="14" bestFit="1" customWidth="1"/>
    <col min="12" max="15" width="9.28515625" style="14" bestFit="1" customWidth="1"/>
    <col min="16" max="17" width="9.5703125" style="14" bestFit="1" customWidth="1"/>
    <col min="18" max="28" width="9.28515625" style="14" bestFit="1" customWidth="1"/>
    <col min="29" max="32" width="9.5703125" style="14" bestFit="1" customWidth="1"/>
    <col min="33" max="47" width="9.28515625" style="14" bestFit="1" customWidth="1"/>
    <col min="48" max="49" width="9.5703125" style="14" bestFit="1" customWidth="1"/>
    <col min="50" max="51" width="9.28515625" style="14" bestFit="1" customWidth="1"/>
    <col min="52" max="53" width="9.5703125" style="14" bestFit="1" customWidth="1"/>
    <col min="54" max="60" width="9.28515625" style="14" bestFit="1" customWidth="1"/>
    <col min="61" max="61" width="9.5703125" style="14" bestFit="1" customWidth="1"/>
    <col min="62" max="70" width="9.28515625" style="14" bestFit="1" customWidth="1"/>
    <col min="71" max="75" width="9.5703125" style="14" bestFit="1" customWidth="1"/>
    <col min="76" max="76" width="9.28515625" style="14" bestFit="1" customWidth="1"/>
    <col min="77" max="77" width="9.5703125" style="14" bestFit="1" customWidth="1"/>
    <col min="78" max="82" width="9.28515625" style="14" bestFit="1" customWidth="1"/>
    <col min="83" max="16384" width="9.140625" style="14"/>
  </cols>
  <sheetData>
    <row r="1" spans="1:82" s="12" customFormat="1" x14ac:dyDescent="0.25">
      <c r="B1" s="13" t="s">
        <v>20</v>
      </c>
      <c r="C1" s="13" t="s">
        <v>25</v>
      </c>
      <c r="D1" s="13" t="s">
        <v>124</v>
      </c>
      <c r="E1" s="13" t="s">
        <v>27</v>
      </c>
      <c r="F1" s="13" t="s">
        <v>148</v>
      </c>
      <c r="G1" s="13" t="s">
        <v>91</v>
      </c>
      <c r="H1" s="13" t="s">
        <v>126</v>
      </c>
      <c r="I1" s="13" t="s">
        <v>150</v>
      </c>
      <c r="J1" s="13" t="s">
        <v>184</v>
      </c>
      <c r="K1" s="13" t="s">
        <v>30</v>
      </c>
      <c r="L1" s="13" t="s">
        <v>33</v>
      </c>
      <c r="M1" s="13" t="s">
        <v>37</v>
      </c>
      <c r="N1" s="13" t="s">
        <v>93</v>
      </c>
      <c r="O1" s="13" t="s">
        <v>128</v>
      </c>
      <c r="P1" s="13" t="s">
        <v>130</v>
      </c>
      <c r="Q1" s="13" t="s">
        <v>152</v>
      </c>
      <c r="R1" s="13" t="s">
        <v>186</v>
      </c>
      <c r="S1" s="13" t="s">
        <v>39</v>
      </c>
      <c r="T1" s="13" t="s">
        <v>41</v>
      </c>
      <c r="U1" s="13" t="s">
        <v>43</v>
      </c>
      <c r="V1" s="13" t="s">
        <v>45</v>
      </c>
      <c r="W1" s="13" t="s">
        <v>49</v>
      </c>
      <c r="X1" s="13" t="s">
        <v>51</v>
      </c>
      <c r="Y1" s="13" t="s">
        <v>53</v>
      </c>
      <c r="Z1" s="13" t="s">
        <v>55</v>
      </c>
      <c r="AA1" s="13" t="s">
        <v>57</v>
      </c>
      <c r="AB1" s="13" t="s">
        <v>59</v>
      </c>
      <c r="AC1" s="13" t="s">
        <v>154</v>
      </c>
      <c r="AD1" s="13" t="s">
        <v>156</v>
      </c>
      <c r="AE1" s="13" t="s">
        <v>158</v>
      </c>
      <c r="AF1" s="13" t="s">
        <v>160</v>
      </c>
      <c r="AG1" s="13" t="s">
        <v>61</v>
      </c>
      <c r="AH1" s="13" t="s">
        <v>64</v>
      </c>
      <c r="AI1" s="13" t="s">
        <v>95</v>
      </c>
      <c r="AJ1" s="13" t="s">
        <v>97</v>
      </c>
      <c r="AK1" s="13" t="s">
        <v>132</v>
      </c>
      <c r="AL1" s="13" t="s">
        <v>99</v>
      </c>
      <c r="AM1" s="13" t="s">
        <v>134</v>
      </c>
      <c r="AN1" s="13" t="s">
        <v>101</v>
      </c>
      <c r="AO1" s="13" t="s">
        <v>66</v>
      </c>
      <c r="AP1" s="13" t="s">
        <v>69</v>
      </c>
      <c r="AQ1" s="13" t="s">
        <v>71</v>
      </c>
      <c r="AR1" s="13" t="s">
        <v>103</v>
      </c>
      <c r="AS1" s="13" t="s">
        <v>162</v>
      </c>
      <c r="AT1" s="13" t="s">
        <v>73</v>
      </c>
      <c r="AU1" s="13" t="s">
        <v>105</v>
      </c>
      <c r="AV1" s="13" t="s">
        <v>164</v>
      </c>
      <c r="AW1" s="13" t="s">
        <v>166</v>
      </c>
      <c r="AX1" s="13" t="s">
        <v>168</v>
      </c>
      <c r="AY1" s="13" t="s">
        <v>107</v>
      </c>
      <c r="AZ1" s="13" t="s">
        <v>170</v>
      </c>
      <c r="BA1" s="13" t="s">
        <v>172</v>
      </c>
      <c r="BB1" s="13" t="s">
        <v>109</v>
      </c>
      <c r="BC1" s="13" t="s">
        <v>75</v>
      </c>
      <c r="BD1" s="13" t="s">
        <v>111</v>
      </c>
      <c r="BE1" s="13" t="s">
        <v>188</v>
      </c>
      <c r="BF1" s="13" t="s">
        <v>113</v>
      </c>
      <c r="BG1" s="13" t="s">
        <v>78</v>
      </c>
      <c r="BH1" s="13" t="s">
        <v>136</v>
      </c>
      <c r="BI1" s="13" t="s">
        <v>138</v>
      </c>
      <c r="BJ1" s="13" t="s">
        <v>190</v>
      </c>
      <c r="BK1" s="13" t="s">
        <v>115</v>
      </c>
      <c r="BL1" s="13" t="s">
        <v>140</v>
      </c>
      <c r="BM1" s="13" t="s">
        <v>142</v>
      </c>
      <c r="BN1" s="13" t="s">
        <v>144</v>
      </c>
      <c r="BO1" s="13" t="s">
        <v>146</v>
      </c>
      <c r="BP1" s="13" t="s">
        <v>117</v>
      </c>
      <c r="BQ1" s="13" t="s">
        <v>120</v>
      </c>
      <c r="BR1" s="13" t="s">
        <v>122</v>
      </c>
      <c r="BS1" s="13" t="s">
        <v>174</v>
      </c>
      <c r="BT1" s="13" t="s">
        <v>176</v>
      </c>
      <c r="BU1" s="13" t="s">
        <v>178</v>
      </c>
      <c r="BV1" s="13" t="s">
        <v>180</v>
      </c>
      <c r="BW1" s="13" t="s">
        <v>82</v>
      </c>
      <c r="BX1" s="13" t="s">
        <v>85</v>
      </c>
      <c r="BY1" s="13" t="s">
        <v>182</v>
      </c>
      <c r="BZ1" s="13" t="s">
        <v>192</v>
      </c>
      <c r="CA1" s="13" t="s">
        <v>87</v>
      </c>
      <c r="CB1" s="13" t="s">
        <v>89</v>
      </c>
      <c r="CC1" s="13" t="s">
        <v>194</v>
      </c>
      <c r="CD1" s="13" t="s">
        <v>196</v>
      </c>
    </row>
    <row r="2" spans="1:82" x14ac:dyDescent="0.25">
      <c r="A2" s="14" t="s">
        <v>209</v>
      </c>
      <c r="B2" s="14">
        <v>8.3630558184586494</v>
      </c>
      <c r="C2" s="14">
        <v>9.2134701785291302</v>
      </c>
      <c r="D2" s="14">
        <v>7.6088761503361697</v>
      </c>
      <c r="E2" s="14">
        <v>9.5564098585795101</v>
      </c>
      <c r="F2" s="14">
        <v>10.1193872577606</v>
      </c>
      <c r="G2" s="14">
        <v>6.8018775555933804</v>
      </c>
      <c r="H2" s="14">
        <v>9.0467286490084593</v>
      </c>
      <c r="I2" s="14">
        <v>10.9012840050294</v>
      </c>
      <c r="J2" s="14">
        <v>8.80240712701913</v>
      </c>
      <c r="K2" s="14">
        <v>10.1601528931986</v>
      </c>
      <c r="L2" s="14">
        <v>9.2740453524819895</v>
      </c>
      <c r="M2" s="14">
        <v>9.8134690582901705</v>
      </c>
      <c r="N2" s="14">
        <v>7.6962665011875</v>
      </c>
      <c r="O2" s="14">
        <v>7.9244506344029402</v>
      </c>
      <c r="P2" s="14">
        <v>10.0005862689701</v>
      </c>
      <c r="Q2" s="14">
        <v>10.8457882645043</v>
      </c>
      <c r="R2" s="14">
        <v>8.61292293752423</v>
      </c>
      <c r="S2" s="14">
        <v>9.1102667405884201</v>
      </c>
      <c r="T2" s="14">
        <v>8.8649230279294908</v>
      </c>
      <c r="U2" s="14">
        <v>9.5035347325319393</v>
      </c>
      <c r="V2" s="14">
        <v>9.0066101340628109</v>
      </c>
      <c r="W2" s="14">
        <v>8.4784800037336403</v>
      </c>
      <c r="X2" s="14">
        <v>9.1795723809520808</v>
      </c>
      <c r="Y2" s="14">
        <v>9.1711464390343007</v>
      </c>
      <c r="Z2" s="14">
        <v>9.3099890947761708</v>
      </c>
      <c r="AA2" s="14">
        <v>9.9262634736454203</v>
      </c>
      <c r="AB2" s="14">
        <v>9.8924334707761705</v>
      </c>
      <c r="AC2" s="14">
        <v>10.3280704153811</v>
      </c>
      <c r="AD2" s="14">
        <v>10.4056246533367</v>
      </c>
      <c r="AE2" s="14">
        <v>10.9210432878783</v>
      </c>
      <c r="AF2" s="14">
        <v>10.557631307487</v>
      </c>
      <c r="AG2" s="14">
        <v>8.5300772971720509</v>
      </c>
      <c r="AH2" s="14">
        <v>9.1190266301168208</v>
      </c>
      <c r="AI2" s="14">
        <v>9.2684207649020394</v>
      </c>
      <c r="AJ2" s="14">
        <v>8.39171354135072</v>
      </c>
      <c r="AK2" s="14">
        <v>9.5640661908058409</v>
      </c>
      <c r="AL2" s="14">
        <v>8.0022755119770892</v>
      </c>
      <c r="AM2" s="14">
        <v>9.3867216781471399</v>
      </c>
      <c r="AN2" s="14">
        <v>8.2245066816690393</v>
      </c>
      <c r="AO2" s="14">
        <v>9.8587492171066202</v>
      </c>
      <c r="AP2" s="14">
        <v>9.9063285916663908</v>
      </c>
      <c r="AQ2" s="14">
        <v>9.7278197499762804</v>
      </c>
      <c r="AR2" s="14">
        <v>8.1230416946645807</v>
      </c>
      <c r="AS2" s="14">
        <v>9.6294369995810296</v>
      </c>
      <c r="AT2" s="14">
        <v>9.1197060877983294</v>
      </c>
      <c r="AU2" s="14">
        <v>7.6927632007385096</v>
      </c>
      <c r="AV2" s="14">
        <v>10.1757753422281</v>
      </c>
      <c r="AW2" s="14">
        <v>10.585017374014001</v>
      </c>
      <c r="AX2" s="14">
        <v>9.9692242817757197</v>
      </c>
      <c r="AY2" s="14">
        <v>8.2603029672403494</v>
      </c>
      <c r="AZ2" s="14">
        <v>10.0009075374853</v>
      </c>
      <c r="BA2" s="14">
        <v>10.3982581426308</v>
      </c>
      <c r="BB2" s="14">
        <v>8.1162742682295406</v>
      </c>
      <c r="BC2" s="14">
        <v>9.3542477144639307</v>
      </c>
      <c r="BD2" s="14">
        <v>7.7179544228672903</v>
      </c>
      <c r="BE2" s="14">
        <v>8.1278632916161904</v>
      </c>
      <c r="BF2" s="14">
        <v>7.1824907881707896</v>
      </c>
      <c r="BG2" s="14">
        <v>8.4465073160256807</v>
      </c>
      <c r="BH2" s="14">
        <v>7.3201116243105098</v>
      </c>
      <c r="BI2" s="14">
        <v>10.048406084252701</v>
      </c>
      <c r="BJ2" s="14">
        <v>8.1785880495142997</v>
      </c>
      <c r="BK2" s="14">
        <v>8.5210363226953501</v>
      </c>
      <c r="BL2" s="14">
        <v>8.2285900289459892</v>
      </c>
      <c r="BM2" s="14">
        <v>8.5937493664991198</v>
      </c>
      <c r="BN2" s="14">
        <v>8.4297752829078707</v>
      </c>
      <c r="BO2" s="14">
        <v>8.1752043557002896</v>
      </c>
      <c r="BP2" s="14">
        <v>9.1471185373761106</v>
      </c>
      <c r="BQ2" s="14">
        <v>7.7243824673772901</v>
      </c>
      <c r="BR2" s="14">
        <v>6.96262793778478</v>
      </c>
      <c r="BS2" s="14">
        <v>10.5309147566714</v>
      </c>
      <c r="BT2" s="14">
        <v>10.797112711072099</v>
      </c>
      <c r="BU2" s="14">
        <v>10.3620674137787</v>
      </c>
      <c r="BV2" s="14">
        <v>10.262087856024801</v>
      </c>
      <c r="BW2" s="14">
        <v>10.0144685102781</v>
      </c>
      <c r="BX2" s="14">
        <v>9.4638869878078502</v>
      </c>
      <c r="BY2" s="14">
        <v>10.9003498612486</v>
      </c>
      <c r="BZ2" s="14">
        <v>9.2009183197046305</v>
      </c>
      <c r="CA2" s="14">
        <v>9.62368569354323</v>
      </c>
      <c r="CB2" s="14">
        <v>9.3344645479209394</v>
      </c>
      <c r="CC2" s="14">
        <v>9.0601253168044593</v>
      </c>
      <c r="CD2" s="14">
        <v>8.8757875592526503</v>
      </c>
    </row>
    <row r="3" spans="1:82" x14ac:dyDescent="0.25">
      <c r="A3" s="14" t="s">
        <v>210</v>
      </c>
      <c r="B3" s="14">
        <v>9.0249767042879494</v>
      </c>
      <c r="C3" s="14">
        <v>8.2670938830000704</v>
      </c>
      <c r="D3" s="14">
        <v>5.4350870142031003</v>
      </c>
      <c r="E3" s="14">
        <v>8.6204454627057494</v>
      </c>
      <c r="F3" s="14">
        <v>8.7518552220892403</v>
      </c>
      <c r="G3" s="14">
        <v>5.0382961791285501</v>
      </c>
      <c r="H3" s="14">
        <v>8.1042149291462007</v>
      </c>
      <c r="I3" s="14">
        <v>9.2926414113124203</v>
      </c>
      <c r="J3" s="14">
        <v>8.1773489585848207</v>
      </c>
      <c r="K3" s="14">
        <v>8.4322088659527896</v>
      </c>
      <c r="L3" s="14">
        <v>8.4452345152171109</v>
      </c>
      <c r="M3" s="14">
        <v>8.4050318681173604</v>
      </c>
      <c r="N3" s="14">
        <v>6.0881477093298102</v>
      </c>
      <c r="O3" s="14">
        <v>6.3724957565999203</v>
      </c>
      <c r="P3" s="14">
        <v>7.8955906065082999</v>
      </c>
      <c r="Q3" s="14">
        <v>9.4845531671319705</v>
      </c>
      <c r="R3" s="14">
        <v>8.0114854517657204</v>
      </c>
      <c r="S3" s="14">
        <v>8.0428241995773693</v>
      </c>
      <c r="T3" s="14">
        <v>8.3921221179798398</v>
      </c>
      <c r="U3" s="14">
        <v>8.4969844782995292</v>
      </c>
      <c r="V3" s="14">
        <v>8.5890599844825406</v>
      </c>
      <c r="W3" s="14">
        <v>8.1986934898795205</v>
      </c>
      <c r="X3" s="14">
        <v>8.6589410849483102</v>
      </c>
      <c r="Y3" s="14">
        <v>8.6088554715002807</v>
      </c>
      <c r="Z3" s="14">
        <v>8.7389801527281907</v>
      </c>
      <c r="AA3" s="14">
        <v>9.0924626111696405</v>
      </c>
      <c r="AB3" s="14">
        <v>7.7880888232052303</v>
      </c>
      <c r="AC3" s="14">
        <v>7.5430245727886804</v>
      </c>
      <c r="AD3" s="14">
        <v>8.1563133377759591</v>
      </c>
      <c r="AE3" s="14">
        <v>9.2148861646239197</v>
      </c>
      <c r="AF3" s="14">
        <v>9.3510697771788305</v>
      </c>
      <c r="AG3" s="14">
        <v>8.3301155536691596</v>
      </c>
      <c r="AH3" s="14">
        <v>7.9644329072589102</v>
      </c>
      <c r="AI3" s="14">
        <v>7.9557931935201998</v>
      </c>
      <c r="AJ3" s="14">
        <v>7.4409115195605198</v>
      </c>
      <c r="AK3" s="14">
        <v>8.2776978382659898</v>
      </c>
      <c r="AL3" s="14">
        <v>7.7392117430292604</v>
      </c>
      <c r="AM3" s="14">
        <v>8.2093449133544194</v>
      </c>
      <c r="AN3" s="14">
        <v>6.8815061331899603</v>
      </c>
      <c r="AO3" s="14">
        <v>8.5805961368524404</v>
      </c>
      <c r="AP3" s="14">
        <v>8.8728987543352105</v>
      </c>
      <c r="AQ3" s="14">
        <v>8.5705184038583102</v>
      </c>
      <c r="AR3" s="14">
        <v>6.89748241015924</v>
      </c>
      <c r="AS3" s="14">
        <v>8.0716318394641693</v>
      </c>
      <c r="AT3" s="14">
        <v>7.8201295007150202</v>
      </c>
      <c r="AU3" s="14">
        <v>6.4500151928737903</v>
      </c>
      <c r="AV3" s="14">
        <v>8.2819136748868001</v>
      </c>
      <c r="AW3" s="14">
        <v>8.4504417046036107</v>
      </c>
      <c r="AX3" s="14">
        <v>7.0289372949753899</v>
      </c>
      <c r="AY3" s="14">
        <v>6.1391005755551697</v>
      </c>
      <c r="AZ3" s="14">
        <v>7.1012516273792601</v>
      </c>
      <c r="BA3" s="14">
        <v>7.7660317703031696</v>
      </c>
      <c r="BB3" s="14">
        <v>6.4178862184495298</v>
      </c>
      <c r="BC3" s="14">
        <v>8.4053816846956995</v>
      </c>
      <c r="BD3" s="14">
        <v>5.8688757106593101</v>
      </c>
      <c r="BE3" s="14">
        <v>7.33286498346496</v>
      </c>
      <c r="BF3" s="14">
        <v>5.3970283382070896</v>
      </c>
      <c r="BG3" s="14">
        <v>7.8466537614757801</v>
      </c>
      <c r="BH3" s="14">
        <v>5.6840472949172201</v>
      </c>
      <c r="BI3" s="14">
        <v>8.8385330583247494</v>
      </c>
      <c r="BJ3" s="14">
        <v>7.36115817465185</v>
      </c>
      <c r="BK3" s="14">
        <v>7.6505414639704403</v>
      </c>
      <c r="BL3" s="14">
        <v>7.2064426058443596</v>
      </c>
      <c r="BM3" s="14">
        <v>6.9444487960704704</v>
      </c>
      <c r="BN3" s="14">
        <v>6.4653938725700302</v>
      </c>
      <c r="BO3" s="14">
        <v>6.8481627568152099</v>
      </c>
      <c r="BP3" s="14">
        <v>7.8352206547021801</v>
      </c>
      <c r="BQ3" s="14">
        <v>6.9655557353839201</v>
      </c>
      <c r="BR3" s="14">
        <v>6.4372482164678297</v>
      </c>
      <c r="BS3" s="14">
        <v>9.0301277551509695</v>
      </c>
      <c r="BT3" s="14">
        <v>9.6266852638541902</v>
      </c>
      <c r="BU3" s="14">
        <v>8.9679209952145396</v>
      </c>
      <c r="BV3" s="14">
        <v>8.9793366030297097</v>
      </c>
      <c r="BW3" s="14">
        <v>8.8532431494196295</v>
      </c>
      <c r="BX3" s="14">
        <v>8.4046933209178896</v>
      </c>
      <c r="BY3" s="14">
        <v>9.2961832283408192</v>
      </c>
      <c r="BZ3" s="14">
        <v>8.0238423287132896</v>
      </c>
      <c r="CA3" s="14">
        <v>8.3014426351649995</v>
      </c>
      <c r="CB3" s="14">
        <v>8.0132013985864496</v>
      </c>
      <c r="CC3" s="14">
        <v>8.1560636133493691</v>
      </c>
      <c r="CD3" s="14">
        <v>8.1475473466016499</v>
      </c>
    </row>
    <row r="4" spans="1:82" x14ac:dyDescent="0.25">
      <c r="A4" s="14" t="s">
        <v>211</v>
      </c>
      <c r="B4" s="14">
        <v>-3.0082307073970398</v>
      </c>
      <c r="C4" s="14">
        <v>1.6173111692367601</v>
      </c>
      <c r="D4" s="14">
        <v>3.4964468209245401</v>
      </c>
      <c r="E4" s="14">
        <v>2.1995260121859701</v>
      </c>
      <c r="F4" s="14">
        <v>-2.1774068808418598</v>
      </c>
      <c r="G4" s="14">
        <v>3.01745226666378</v>
      </c>
      <c r="H4" s="14">
        <v>4.4770275857731798</v>
      </c>
      <c r="I4" s="14">
        <v>-1.44242324402441</v>
      </c>
      <c r="J4" s="14">
        <v>4.4736585473139998</v>
      </c>
      <c r="K4" s="14">
        <v>1.3035456137366099</v>
      </c>
      <c r="L4" s="14">
        <v>-2.8786117357001801</v>
      </c>
      <c r="M4" s="14">
        <v>1.9967511824401301</v>
      </c>
      <c r="N4" s="14">
        <v>2.6713169861182799</v>
      </c>
      <c r="O4" s="14">
        <v>4.5315108564233597</v>
      </c>
      <c r="P4" s="14">
        <v>1.35170412954671</v>
      </c>
      <c r="Q4" s="14">
        <v>-1.4521672451168799</v>
      </c>
      <c r="R4" s="14">
        <v>3.79837298509125</v>
      </c>
      <c r="S4" s="14">
        <v>2.9092245518979398</v>
      </c>
      <c r="T4" s="14">
        <v>-0.67476984025976505</v>
      </c>
      <c r="U4" s="14">
        <v>2.1264386244285398</v>
      </c>
      <c r="V4" s="14">
        <v>0.85482869847717202</v>
      </c>
      <c r="W4" s="14">
        <v>1.0978947925201601</v>
      </c>
      <c r="X4" s="14">
        <v>1.90601199471891</v>
      </c>
      <c r="Y4" s="14">
        <v>0.92871605271475499</v>
      </c>
      <c r="Z4" s="14">
        <v>2.5026087647340298</v>
      </c>
      <c r="AA4" s="14">
        <v>2.4003030189433399</v>
      </c>
      <c r="AB4" s="14">
        <v>0.25084249231442601</v>
      </c>
      <c r="AC4" s="14">
        <v>-2.1376653355520299</v>
      </c>
      <c r="AD4" s="14">
        <v>-0.54111552930191897</v>
      </c>
      <c r="AE4" s="14">
        <v>-1.43828067517873</v>
      </c>
      <c r="AF4" s="14">
        <v>-1.7065713156773299</v>
      </c>
      <c r="AG4" s="14">
        <v>0.84943656831847403</v>
      </c>
      <c r="AH4" s="14">
        <v>1.4482607682182</v>
      </c>
      <c r="AI4" s="14">
        <v>-3.0137874667698998</v>
      </c>
      <c r="AJ4" s="14">
        <v>1.1832639927461099</v>
      </c>
      <c r="AK4" s="14">
        <v>2.4127198503937799</v>
      </c>
      <c r="AL4" s="14">
        <v>3.2590057909260302</v>
      </c>
      <c r="AM4" s="14">
        <v>2.52056549761837</v>
      </c>
      <c r="AN4" s="14">
        <v>2.3999953815414399</v>
      </c>
      <c r="AO4" s="14">
        <v>0.99966685672376199</v>
      </c>
      <c r="AP4" s="14">
        <v>2.5740813555397901</v>
      </c>
      <c r="AQ4" s="14">
        <v>1.20405472825532</v>
      </c>
      <c r="AR4" s="14">
        <v>2.8023175160613598</v>
      </c>
      <c r="AS4" s="14">
        <v>-2.7032843312116399</v>
      </c>
      <c r="AT4" s="14">
        <v>-0.112335201950717</v>
      </c>
      <c r="AU4" s="14">
        <v>2.2390572172213399</v>
      </c>
      <c r="AV4" s="14">
        <v>0.48242260847110402</v>
      </c>
      <c r="AW4" s="14">
        <v>0.85557102183265998</v>
      </c>
      <c r="AX4" s="14">
        <v>-2.5049031478014601</v>
      </c>
      <c r="AY4" s="14">
        <v>3.3793796713372801</v>
      </c>
      <c r="AZ4" s="14">
        <v>2.0031107346677999</v>
      </c>
      <c r="BA4" s="14">
        <v>1.4397941702586401</v>
      </c>
      <c r="BB4" s="14">
        <v>2.6307492753974802</v>
      </c>
      <c r="BC4" s="14">
        <v>1.95375681553003</v>
      </c>
      <c r="BD4" s="14">
        <v>3.7681844444522001</v>
      </c>
      <c r="BE4" s="14">
        <v>4.2959754639510903</v>
      </c>
      <c r="BF4" s="14">
        <v>3.1249610571856201</v>
      </c>
      <c r="BG4" s="14">
        <v>3.1356850869699699</v>
      </c>
      <c r="BH4" s="14">
        <v>3.1456979063769701</v>
      </c>
      <c r="BI4" s="14">
        <v>3.5958135534878002</v>
      </c>
      <c r="BJ4" s="14">
        <v>5.2886397246639101</v>
      </c>
      <c r="BK4" s="14">
        <v>3.0015524838258698</v>
      </c>
      <c r="BL4" s="14">
        <v>2.43139701555861</v>
      </c>
      <c r="BM4" s="14">
        <v>2.9788489474915498</v>
      </c>
      <c r="BN4" s="14">
        <v>4.2008570142853001</v>
      </c>
      <c r="BO4" s="14">
        <v>3.59458927239268</v>
      </c>
      <c r="BP4" s="14">
        <v>1.1507598992041199</v>
      </c>
      <c r="BQ4" s="14">
        <v>2.0749995466221098</v>
      </c>
      <c r="BR4" s="14">
        <v>1.6065577106517499</v>
      </c>
      <c r="BS4" s="14">
        <v>-1.79305392237246</v>
      </c>
      <c r="BT4" s="14">
        <v>-1.4588427124947301</v>
      </c>
      <c r="BU4" s="14">
        <v>-1.9421497898012501</v>
      </c>
      <c r="BV4" s="14">
        <v>-2.0186537003627101</v>
      </c>
      <c r="BW4" s="14">
        <v>1.74683853419767</v>
      </c>
      <c r="BX4" s="14">
        <v>2.3409448750561799</v>
      </c>
      <c r="BY4" s="14">
        <v>-1.4426095063992499</v>
      </c>
      <c r="BZ4" s="14">
        <v>4.9764945768719597</v>
      </c>
      <c r="CA4" s="14">
        <v>2.5204189113609998</v>
      </c>
      <c r="CB4" s="14">
        <v>3.0209766538329301</v>
      </c>
      <c r="CC4" s="14">
        <v>7.6868783443605802</v>
      </c>
      <c r="CD4" s="14">
        <v>4.6751707129086801</v>
      </c>
    </row>
    <row r="5" spans="1:82" x14ac:dyDescent="0.25">
      <c r="A5" s="14" t="s">
        <v>212</v>
      </c>
      <c r="B5" s="14">
        <v>2.4633007700853899</v>
      </c>
      <c r="C5" s="14">
        <v>-0.86659477044520705</v>
      </c>
      <c r="D5" s="14">
        <v>3.1219673988456802</v>
      </c>
      <c r="E5" s="14">
        <v>1.47055093184543</v>
      </c>
      <c r="F5" s="14">
        <v>3.4610925002191499</v>
      </c>
      <c r="G5" s="14">
        <v>2.6323228078335301</v>
      </c>
      <c r="H5" s="14">
        <v>3.3149638740171898</v>
      </c>
      <c r="I5" s="14">
        <v>-1.44242324402441</v>
      </c>
      <c r="J5" s="14">
        <v>1.3635908348083701</v>
      </c>
      <c r="K5" s="14">
        <v>-2.20178453778529</v>
      </c>
      <c r="L5" s="14">
        <v>-2.8786117357001801</v>
      </c>
      <c r="M5" s="14">
        <v>0.726962232874936</v>
      </c>
      <c r="N5" s="14">
        <v>2.7150907605774202</v>
      </c>
      <c r="O5" s="14">
        <v>3.7350946708465198</v>
      </c>
      <c r="P5" s="14">
        <v>1.7493897567460199</v>
      </c>
      <c r="Q5" s="14">
        <v>-1.4521672451168799</v>
      </c>
      <c r="R5" s="14">
        <v>-0.40500064587700102</v>
      </c>
      <c r="S5" s="14">
        <v>1.5084932917874001</v>
      </c>
      <c r="T5" s="14">
        <v>0.36539640000592799</v>
      </c>
      <c r="U5" s="14">
        <v>-2.7066421900568001</v>
      </c>
      <c r="V5" s="14">
        <v>0.603215640796821</v>
      </c>
      <c r="W5" s="14">
        <v>0.494730861803445</v>
      </c>
      <c r="X5" s="14">
        <v>-0.20903674666828201</v>
      </c>
      <c r="Y5" s="14">
        <v>0.72607363520306301</v>
      </c>
      <c r="Z5" s="14">
        <v>-7.1601013661904703E-2</v>
      </c>
      <c r="AA5" s="14">
        <v>1.5504208896607301</v>
      </c>
      <c r="AB5" s="14">
        <v>-2.5177675679979599</v>
      </c>
      <c r="AC5" s="14">
        <v>-0.11368516772687801</v>
      </c>
      <c r="AD5" s="14">
        <v>-2.01997542081109</v>
      </c>
      <c r="AE5" s="14">
        <v>-1.43828067517873</v>
      </c>
      <c r="AF5" s="14">
        <v>-1.7065713156773299</v>
      </c>
      <c r="AG5" s="14">
        <v>-0.41174925251667599</v>
      </c>
      <c r="AH5" s="14">
        <v>2.82681171468092</v>
      </c>
      <c r="AI5" s="14">
        <v>3.8135221276015101</v>
      </c>
      <c r="AJ5" s="14">
        <v>3.0564389614209699</v>
      </c>
      <c r="AK5" s="14">
        <v>3.6406535589417599</v>
      </c>
      <c r="AL5" s="14">
        <v>2.8661917812529998</v>
      </c>
      <c r="AM5" s="14">
        <v>4.1908108738920999</v>
      </c>
      <c r="AN5" s="14">
        <v>2.1830277981482</v>
      </c>
      <c r="AO5" s="14">
        <v>-3.5556263809979803E-2</v>
      </c>
      <c r="AP5" s="14">
        <v>-2.3143855367085102</v>
      </c>
      <c r="AQ5" s="14">
        <v>1.20405472825532</v>
      </c>
      <c r="AR5" s="14">
        <v>1.93147120678742</v>
      </c>
      <c r="AS5" s="14">
        <v>1.9755926651253599</v>
      </c>
      <c r="AT5" s="14">
        <v>1.57934080872035</v>
      </c>
      <c r="AU5" s="14">
        <v>2.1023806809664798</v>
      </c>
      <c r="AV5" s="14">
        <v>1.1411196698568999</v>
      </c>
      <c r="AW5" s="14">
        <v>-1.82911594273786</v>
      </c>
      <c r="AX5" s="14">
        <v>0.130057841598861</v>
      </c>
      <c r="AY5" s="14">
        <v>3.16688157246177</v>
      </c>
      <c r="AZ5" s="14">
        <v>1.4365747638375499</v>
      </c>
      <c r="BA5" s="14">
        <v>-2.0582029010914602</v>
      </c>
      <c r="BB5" s="14">
        <v>2.42770964633592</v>
      </c>
      <c r="BC5" s="14">
        <v>1.26883404924374</v>
      </c>
      <c r="BD5" s="14">
        <v>3.5777471063456399</v>
      </c>
      <c r="BE5" s="14">
        <v>3.2910458693787601</v>
      </c>
      <c r="BF5" s="14">
        <v>2.93024425592353</v>
      </c>
      <c r="BG5" s="14">
        <v>2.2307190723395598</v>
      </c>
      <c r="BH5" s="14">
        <v>3.0619628185516898</v>
      </c>
      <c r="BI5" s="14">
        <v>4.0801671424665198</v>
      </c>
      <c r="BJ5" s="14">
        <v>3.1517845125276001</v>
      </c>
      <c r="BK5" s="14">
        <v>3.0413476770724301</v>
      </c>
      <c r="BL5" s="14">
        <v>3.1587626189384501</v>
      </c>
      <c r="BM5" s="14">
        <v>0.67542758308773199</v>
      </c>
      <c r="BN5" s="14">
        <v>4.5563193620651496</v>
      </c>
      <c r="BO5" s="14">
        <v>3.3494371731354602</v>
      </c>
      <c r="BP5" s="14">
        <v>2.5037950021648099</v>
      </c>
      <c r="BQ5" s="14">
        <v>1.6905365424879399</v>
      </c>
      <c r="BR5" s="14">
        <v>1.5609035122085</v>
      </c>
      <c r="BS5" s="14">
        <v>-1.79305392237246</v>
      </c>
      <c r="BT5" s="14">
        <v>-1.4588427124947301</v>
      </c>
      <c r="BU5" s="14">
        <v>-1.9421497898012501</v>
      </c>
      <c r="BV5" s="14">
        <v>-2.0186537003627101</v>
      </c>
      <c r="BW5" s="14">
        <v>-2.2388834137211799</v>
      </c>
      <c r="BX5" s="14">
        <v>0.81265977522883603</v>
      </c>
      <c r="BY5" s="14">
        <v>-1.4426095063992499</v>
      </c>
      <c r="BZ5" s="14">
        <v>-0.49348290055537097</v>
      </c>
      <c r="CA5" s="14">
        <v>-2.6641253667156999</v>
      </c>
      <c r="CB5" s="14">
        <v>-0.24061191889664499</v>
      </c>
      <c r="CC5" s="14">
        <v>3.0545898562611602</v>
      </c>
      <c r="CD5" s="14">
        <v>9.4440059212626395E-2</v>
      </c>
    </row>
    <row r="6" spans="1:82" x14ac:dyDescent="0.25">
      <c r="A6" s="14" t="s">
        <v>213</v>
      </c>
      <c r="B6" s="14">
        <v>6.8926560218138899</v>
      </c>
      <c r="C6" s="14">
        <v>4.2678830383323003</v>
      </c>
      <c r="D6" s="14">
        <v>-1.5868913241104301</v>
      </c>
      <c r="E6" s="14">
        <v>3.48906639918164</v>
      </c>
      <c r="F6" s="14">
        <v>-2.1774068808418598</v>
      </c>
      <c r="G6" s="14">
        <v>0.44506194319433501</v>
      </c>
      <c r="H6" s="14">
        <v>-3.1351296491314602</v>
      </c>
      <c r="I6" s="14">
        <v>-1.44242324402441</v>
      </c>
      <c r="J6" s="14">
        <v>2.6458839745656002</v>
      </c>
      <c r="K6" s="14">
        <v>1.87789265682032</v>
      </c>
      <c r="L6" s="14">
        <v>4.9657291485839501</v>
      </c>
      <c r="M6" s="14">
        <v>2.3039082926287202</v>
      </c>
      <c r="N6" s="14">
        <v>0.81481842660749604</v>
      </c>
      <c r="O6" s="14">
        <v>-4.3655954047063199</v>
      </c>
      <c r="P6" s="14">
        <v>-2.4098364648063901</v>
      </c>
      <c r="Q6" s="14">
        <v>-1.4521672451168799</v>
      </c>
      <c r="R6" s="14">
        <v>2.49415615225892</v>
      </c>
      <c r="S6" s="14">
        <v>4.4561234345575196</v>
      </c>
      <c r="T6" s="14">
        <v>6.0975132610868599</v>
      </c>
      <c r="U6" s="14">
        <v>4.1915163919867497</v>
      </c>
      <c r="V6" s="14">
        <v>5.2247450837387799</v>
      </c>
      <c r="W6" s="14">
        <v>3.52564291562337</v>
      </c>
      <c r="X6" s="14">
        <v>3.1766927761406301</v>
      </c>
      <c r="Y6" s="14">
        <v>3.3935233981578299</v>
      </c>
      <c r="Z6" s="14">
        <v>3.5109247453360699</v>
      </c>
      <c r="AA6" s="14">
        <v>1.6535167334048899</v>
      </c>
      <c r="AB6" s="14">
        <v>2.68917728573282</v>
      </c>
      <c r="AC6" s="14">
        <v>2.6865255480744401</v>
      </c>
      <c r="AD6" s="14">
        <v>0.91317298143342096</v>
      </c>
      <c r="AE6" s="14">
        <v>-1.43828067517873</v>
      </c>
      <c r="AF6" s="14">
        <v>2.2767260191393901</v>
      </c>
      <c r="AG6" s="14">
        <v>4.9810178691215397</v>
      </c>
      <c r="AH6" s="14">
        <v>2.4226413467724099</v>
      </c>
      <c r="AI6" s="14">
        <v>0.58215928797233696</v>
      </c>
      <c r="AJ6" s="14">
        <v>1.07693887967599</v>
      </c>
      <c r="AK6" s="14">
        <v>-2.71484301645491</v>
      </c>
      <c r="AL6" s="14">
        <v>2.3060975738551202</v>
      </c>
      <c r="AM6" s="14">
        <v>-2.8647237138194699</v>
      </c>
      <c r="AN6" s="14">
        <v>1.6212582195254901</v>
      </c>
      <c r="AO6" s="14">
        <v>3.4706037312769502</v>
      </c>
      <c r="AP6" s="14">
        <v>2.33644660127448</v>
      </c>
      <c r="AQ6" s="14">
        <v>3.3226665179736101</v>
      </c>
      <c r="AR6" s="14">
        <v>1.9508447413924299</v>
      </c>
      <c r="AS6" s="14">
        <v>2.3779564891840099</v>
      </c>
      <c r="AT6" s="14">
        <v>4.2978623096898598</v>
      </c>
      <c r="AU6" s="14">
        <v>1.5141962365271899</v>
      </c>
      <c r="AV6" s="14">
        <v>-2.2098486427904098</v>
      </c>
      <c r="AW6" s="14">
        <v>-1.82911594273786</v>
      </c>
      <c r="AX6" s="14">
        <v>0.78668533896079396</v>
      </c>
      <c r="AY6" s="14">
        <v>1.3754093667198399</v>
      </c>
      <c r="AZ6" s="14">
        <v>0.52319487762901895</v>
      </c>
      <c r="BA6" s="14">
        <v>6.9548573674941494E-2</v>
      </c>
      <c r="BB6" s="14">
        <v>1.0398004129215399</v>
      </c>
      <c r="BC6" s="14">
        <v>2.59644369071016</v>
      </c>
      <c r="BD6" s="14">
        <v>0.95199660397841501</v>
      </c>
      <c r="BE6" s="14">
        <v>3.0868030008318299</v>
      </c>
      <c r="BF6" s="14">
        <v>1.6048132563130899</v>
      </c>
      <c r="BG6" s="14">
        <v>3.2705220077218198</v>
      </c>
      <c r="BH6" s="14">
        <v>-0.45194045554782503</v>
      </c>
      <c r="BI6" s="14">
        <v>-2.2135766532109802</v>
      </c>
      <c r="BJ6" s="14">
        <v>2.1353349063012201</v>
      </c>
      <c r="BK6" s="14">
        <v>2.7115940733434001</v>
      </c>
      <c r="BL6" s="14">
        <v>-3.9534867752346998</v>
      </c>
      <c r="BM6" s="14">
        <v>-3.7486183222196399</v>
      </c>
      <c r="BN6" s="14">
        <v>-3.9265761760394899</v>
      </c>
      <c r="BO6" s="14">
        <v>-4.0940386406685096</v>
      </c>
      <c r="BP6" s="14">
        <v>-0.112565783285637</v>
      </c>
      <c r="BQ6" s="14">
        <v>0.64316056293343704</v>
      </c>
      <c r="BR6" s="14">
        <v>1.6003831387840199</v>
      </c>
      <c r="BS6" s="14">
        <v>3.74865847901965</v>
      </c>
      <c r="BT6" s="14">
        <v>-1.4588427124947301</v>
      </c>
      <c r="BU6" s="14">
        <v>1.84689866017379</v>
      </c>
      <c r="BV6" s="14">
        <v>2.1485254456014</v>
      </c>
      <c r="BW6" s="14">
        <v>1.2622745450870301</v>
      </c>
      <c r="BX6" s="14">
        <v>2.86729092923018</v>
      </c>
      <c r="BY6" s="14">
        <v>-1.4426095063992499</v>
      </c>
      <c r="BZ6" s="14">
        <v>3.3780183475180801</v>
      </c>
      <c r="CA6" s="14">
        <v>3.1654291903232199</v>
      </c>
      <c r="CB6" s="14">
        <v>2.1711040202362901</v>
      </c>
      <c r="CC6" s="14">
        <v>-2.95242625997018</v>
      </c>
      <c r="CD6" s="14">
        <v>2.6150326341119299</v>
      </c>
    </row>
    <row r="7" spans="1:82" x14ac:dyDescent="0.25">
      <c r="A7" s="14" t="s">
        <v>214</v>
      </c>
      <c r="B7" s="14">
        <v>1.9652548660101701</v>
      </c>
      <c r="C7" s="14">
        <v>0.53867817654919903</v>
      </c>
      <c r="D7" s="14">
        <v>0.88936623803048498</v>
      </c>
      <c r="E7" s="14">
        <v>-2.6363925097826799</v>
      </c>
      <c r="F7" s="14">
        <v>-2.1774068808418598</v>
      </c>
      <c r="G7" s="14">
        <v>0.26815022055598903</v>
      </c>
      <c r="H7" s="14">
        <v>4.0073205550345596</v>
      </c>
      <c r="I7" s="14">
        <v>-1.44242324402441</v>
      </c>
      <c r="J7" s="14">
        <v>-1.94054674264085</v>
      </c>
      <c r="K7" s="14">
        <v>-2.20178453778529</v>
      </c>
      <c r="L7" s="14">
        <v>1.5354969371673</v>
      </c>
      <c r="M7" s="14">
        <v>-2.4928620620172799</v>
      </c>
      <c r="N7" s="14">
        <v>5.5649783042930799E-2</v>
      </c>
      <c r="O7" s="14">
        <v>0.77027611919416294</v>
      </c>
      <c r="P7" s="14">
        <v>1.35170412954671</v>
      </c>
      <c r="Q7" s="14">
        <v>-1.4521672451168799</v>
      </c>
      <c r="R7" s="14">
        <v>0.72988189447813001</v>
      </c>
      <c r="S7" s="14">
        <v>-0.247178982682142</v>
      </c>
      <c r="T7" s="14">
        <v>1.5964293345806899</v>
      </c>
      <c r="U7" s="14">
        <v>1.2504454495413599</v>
      </c>
      <c r="V7" s="14">
        <v>2.0528416774219398</v>
      </c>
      <c r="W7" s="14">
        <v>0.73843309120993605</v>
      </c>
      <c r="X7" s="14">
        <v>0.89502074443895696</v>
      </c>
      <c r="Y7" s="14">
        <v>0.72607363520306301</v>
      </c>
      <c r="Z7" s="14">
        <v>-2.7654577360083401</v>
      </c>
      <c r="AA7" s="14">
        <v>-2.2384515206203699</v>
      </c>
      <c r="AB7" s="14">
        <v>1.01795525677315</v>
      </c>
      <c r="AC7" s="14">
        <v>0.184305035890617</v>
      </c>
      <c r="AD7" s="14">
        <v>-2.01997542081109</v>
      </c>
      <c r="AE7" s="14">
        <v>-1.43828067517873</v>
      </c>
      <c r="AF7" s="14">
        <v>-1.7065713156773299</v>
      </c>
      <c r="AG7" s="14">
        <v>2.1298071292286802</v>
      </c>
      <c r="AH7" s="14">
        <v>-3.1288388867973298</v>
      </c>
      <c r="AI7" s="14">
        <v>-3.0137874667698998</v>
      </c>
      <c r="AJ7" s="14">
        <v>0.36534243279963102</v>
      </c>
      <c r="AK7" s="14">
        <v>-2.71484301645491</v>
      </c>
      <c r="AL7" s="14">
        <v>-1.59356643490392</v>
      </c>
      <c r="AM7" s="14">
        <v>-2.8647237138194699</v>
      </c>
      <c r="AN7" s="14">
        <v>0.45648129154885803</v>
      </c>
      <c r="AO7" s="14">
        <v>-2.42008060268267</v>
      </c>
      <c r="AP7" s="14">
        <v>-2.3143855367085102</v>
      </c>
      <c r="AQ7" s="14">
        <v>-2.5233168856574202</v>
      </c>
      <c r="AR7" s="14">
        <v>0.837481444770518</v>
      </c>
      <c r="AS7" s="14">
        <v>-2.7032843312116399</v>
      </c>
      <c r="AT7" s="14">
        <v>2.34031058561906</v>
      </c>
      <c r="AU7" s="14">
        <v>1.1684259881999399</v>
      </c>
      <c r="AV7" s="14">
        <v>0.48242260847110402</v>
      </c>
      <c r="AW7" s="14">
        <v>-1.82911594273786</v>
      </c>
      <c r="AX7" s="14">
        <v>1.5396440238756901</v>
      </c>
      <c r="AY7" s="14">
        <v>0.10490783745532201</v>
      </c>
      <c r="AZ7" s="14">
        <v>-2.4709645751201101</v>
      </c>
      <c r="BA7" s="14">
        <v>1.1864663322021201</v>
      </c>
      <c r="BB7" s="14">
        <v>0.93014213074896301</v>
      </c>
      <c r="BC7" s="14">
        <v>-2.8427763567562598</v>
      </c>
      <c r="BD7" s="14">
        <v>0.42852095177981397</v>
      </c>
      <c r="BE7" s="14">
        <v>-0.198934710621813</v>
      </c>
      <c r="BF7" s="14">
        <v>5.54659305350595E-2</v>
      </c>
      <c r="BG7" s="14">
        <v>-3.6335960582801001</v>
      </c>
      <c r="BH7" s="14">
        <v>0.47208620685989799</v>
      </c>
      <c r="BI7" s="14">
        <v>-2.2135766532109802</v>
      </c>
      <c r="BJ7" s="14">
        <v>0.46361416589275001</v>
      </c>
      <c r="BK7" s="14">
        <v>-3.64516342743633</v>
      </c>
      <c r="BL7" s="14">
        <v>1.5863457822982501</v>
      </c>
      <c r="BM7" s="14">
        <v>1.0572472846612999</v>
      </c>
      <c r="BN7" s="14">
        <v>1.10477105774815</v>
      </c>
      <c r="BO7" s="14">
        <v>1.94672453150705</v>
      </c>
      <c r="BP7" s="14">
        <v>2.7847742343688302</v>
      </c>
      <c r="BQ7" s="14">
        <v>1.7375008998830099</v>
      </c>
      <c r="BR7" s="14">
        <v>3.3835634775616898</v>
      </c>
      <c r="BS7" s="14">
        <v>-1.79305392237246</v>
      </c>
      <c r="BT7" s="14">
        <v>-1.4588427124947301</v>
      </c>
      <c r="BU7" s="14">
        <v>-1.9421497898012501</v>
      </c>
      <c r="BV7" s="14">
        <v>-2.0186537003627101</v>
      </c>
      <c r="BW7" s="14">
        <v>-2.2388834137211799</v>
      </c>
      <c r="BX7" s="14">
        <v>-2.7626812334826099</v>
      </c>
      <c r="BY7" s="14">
        <v>-1.4426095063992499</v>
      </c>
      <c r="BZ7" s="14">
        <v>0.46710780797407198</v>
      </c>
      <c r="CA7" s="14">
        <v>-2.6641253667156999</v>
      </c>
      <c r="CB7" s="14">
        <v>0.41878032210556698</v>
      </c>
      <c r="CC7" s="14">
        <v>-2.95242625997018</v>
      </c>
      <c r="CD7" s="14">
        <v>-3.2431874327211299</v>
      </c>
    </row>
    <row r="8" spans="1:82" x14ac:dyDescent="0.25">
      <c r="A8" s="14" t="s">
        <v>215</v>
      </c>
      <c r="B8" s="14">
        <v>-3.0082307073970398</v>
      </c>
      <c r="C8" s="14">
        <v>-2.9788884738018502</v>
      </c>
      <c r="D8" s="14">
        <v>2.0656269654083199</v>
      </c>
      <c r="E8" s="14">
        <v>-2.6363925097826799</v>
      </c>
      <c r="F8" s="14">
        <v>-2.1774068808418598</v>
      </c>
      <c r="G8" s="14">
        <v>1.5353853739968299</v>
      </c>
      <c r="H8" s="14">
        <v>2.40104089833501</v>
      </c>
      <c r="I8" s="14">
        <v>-1.44242324402441</v>
      </c>
      <c r="J8" s="14">
        <v>-1.6261982051842701</v>
      </c>
      <c r="K8" s="14">
        <v>-2.20178453778529</v>
      </c>
      <c r="L8" s="14">
        <v>-2.8786117357001801</v>
      </c>
      <c r="M8" s="14">
        <v>-2.4928620620172799</v>
      </c>
      <c r="N8" s="14">
        <v>1.40523314819528</v>
      </c>
      <c r="O8" s="14">
        <v>0.77027611919416294</v>
      </c>
      <c r="P8" s="14">
        <v>1.7493897567460199</v>
      </c>
      <c r="Q8" s="14">
        <v>-1.4521672451168799</v>
      </c>
      <c r="R8" s="14">
        <v>-3.4683307586973902</v>
      </c>
      <c r="S8" s="14">
        <v>-1.5394516595565</v>
      </c>
      <c r="T8" s="14">
        <v>-3.1380366293563799</v>
      </c>
      <c r="U8" s="14">
        <v>-2.7066421900568001</v>
      </c>
      <c r="V8" s="14">
        <v>-2.9989065954137399</v>
      </c>
      <c r="W8" s="14">
        <v>-1.26490796976009</v>
      </c>
      <c r="X8" s="14">
        <v>-2.87743842043123</v>
      </c>
      <c r="Y8" s="14">
        <v>-1.56199659389913</v>
      </c>
      <c r="Z8" s="14">
        <v>-2.7654577360083401</v>
      </c>
      <c r="AA8" s="14">
        <v>-2.2384515206203699</v>
      </c>
      <c r="AB8" s="14">
        <v>-2.5177675679979599</v>
      </c>
      <c r="AC8" s="14">
        <v>-2.1376653355520299</v>
      </c>
      <c r="AD8" s="14">
        <v>-2.01997542081109</v>
      </c>
      <c r="AE8" s="14">
        <v>-1.43828067517873</v>
      </c>
      <c r="AF8" s="14">
        <v>-1.7065713156773299</v>
      </c>
      <c r="AG8" s="14">
        <v>-3.3798990828512201</v>
      </c>
      <c r="AH8" s="14">
        <v>-3.1288388867973298</v>
      </c>
      <c r="AI8" s="14">
        <v>1.54569314864198</v>
      </c>
      <c r="AJ8" s="14">
        <v>0.52729422851251895</v>
      </c>
      <c r="AK8" s="14">
        <v>1.17467552306286</v>
      </c>
      <c r="AL8" s="14">
        <v>2.2300235120058001</v>
      </c>
      <c r="AM8" s="14">
        <v>1.9364389379720699</v>
      </c>
      <c r="AN8" s="14">
        <v>0.40661404308040799</v>
      </c>
      <c r="AO8" s="14">
        <v>-2.42008060268267</v>
      </c>
      <c r="AP8" s="14">
        <v>-2.3143855367085102</v>
      </c>
      <c r="AQ8" s="14">
        <v>-2.5233168856574202</v>
      </c>
      <c r="AR8" s="14">
        <v>1.29753953480038</v>
      </c>
      <c r="AS8" s="14">
        <v>-2.7032843312116399</v>
      </c>
      <c r="AT8" s="14">
        <v>-3.1568576396741399</v>
      </c>
      <c r="AU8" s="14">
        <v>0.77127370647375404</v>
      </c>
      <c r="AV8" s="14">
        <v>-2.2098486427904098</v>
      </c>
      <c r="AW8" s="14">
        <v>-1.82911594273786</v>
      </c>
      <c r="AX8" s="14">
        <v>-2.5049031478014601</v>
      </c>
      <c r="AY8" s="14">
        <v>1.60510226793049</v>
      </c>
      <c r="AZ8" s="14">
        <v>0.52319487762901895</v>
      </c>
      <c r="BA8" s="14">
        <v>-2.0582029010914602</v>
      </c>
      <c r="BB8" s="14">
        <v>1.4063654679373201</v>
      </c>
      <c r="BC8" s="14">
        <v>1.50647963639076</v>
      </c>
      <c r="BD8" s="14">
        <v>2.4927015912005701</v>
      </c>
      <c r="BE8" s="14">
        <v>-3.9995381831717101</v>
      </c>
      <c r="BF8" s="14">
        <v>1.93170157339648</v>
      </c>
      <c r="BG8" s="14">
        <v>-0.96178791937838604</v>
      </c>
      <c r="BH8" s="14">
        <v>1.73183361852066</v>
      </c>
      <c r="BI8" s="14">
        <v>-2.2135766532109802</v>
      </c>
      <c r="BJ8" s="14">
        <v>-3.9369424628250198</v>
      </c>
      <c r="BK8" s="14">
        <v>2.4172342777364801</v>
      </c>
      <c r="BL8" s="14">
        <v>4.5866374277558704</v>
      </c>
      <c r="BM8" s="14">
        <v>2.6992757510233898</v>
      </c>
      <c r="BN8" s="14">
        <v>3.1784824571797499</v>
      </c>
      <c r="BO8" s="14">
        <v>2.5504419953876001</v>
      </c>
      <c r="BP8" s="14">
        <v>0.95313552431982795</v>
      </c>
      <c r="BQ8" s="14">
        <v>1.1851985365661899</v>
      </c>
      <c r="BR8" s="14">
        <v>1.6878047298925101</v>
      </c>
      <c r="BS8" s="14">
        <v>-1.79305392237246</v>
      </c>
      <c r="BT8" s="14">
        <v>-1.4588427124947301</v>
      </c>
      <c r="BU8" s="14">
        <v>-1.9421497898012501</v>
      </c>
      <c r="BV8" s="14">
        <v>-2.0186537003627101</v>
      </c>
      <c r="BW8" s="14">
        <v>-2.2388834137211799</v>
      </c>
      <c r="BX8" s="14">
        <v>0.48732760655126001</v>
      </c>
      <c r="BY8" s="14">
        <v>-1.4426095063992499</v>
      </c>
      <c r="BZ8" s="14">
        <v>-3.0426240668915998</v>
      </c>
      <c r="CA8" s="14">
        <v>-2.6641253667156999</v>
      </c>
      <c r="CB8" s="14">
        <v>-2.9529232488419699</v>
      </c>
      <c r="CC8" s="14">
        <v>-2.95242625997018</v>
      </c>
      <c r="CD8" s="14">
        <v>-0.70658364775848004</v>
      </c>
    </row>
    <row r="9" spans="1:82" x14ac:dyDescent="0.25">
      <c r="A9" s="14" t="s">
        <v>216</v>
      </c>
      <c r="B9" s="14">
        <v>-3.0082307073970398</v>
      </c>
      <c r="C9" s="14">
        <v>-2.9788884738018502</v>
      </c>
      <c r="D9" s="14">
        <v>0.77293001924853399</v>
      </c>
      <c r="E9" s="14">
        <v>-2.6363925097826799</v>
      </c>
      <c r="F9" s="14">
        <v>-2.1774068808418598</v>
      </c>
      <c r="G9" s="14">
        <v>0.244413045891998</v>
      </c>
      <c r="H9" s="14">
        <v>-3.1351296491314602</v>
      </c>
      <c r="I9" s="14">
        <v>-1.44242324402441</v>
      </c>
      <c r="J9" s="14">
        <v>-1.94054674264085</v>
      </c>
      <c r="K9" s="14">
        <v>-2.20178453778529</v>
      </c>
      <c r="L9" s="14">
        <v>3.0301144663841599</v>
      </c>
      <c r="M9" s="14">
        <v>-2.4928620620172799</v>
      </c>
      <c r="N9" s="14">
        <v>0.65225754292027305</v>
      </c>
      <c r="O9" s="14">
        <v>0.48455276820582699</v>
      </c>
      <c r="P9" s="14">
        <v>-2.4098364648063901</v>
      </c>
      <c r="Q9" s="14">
        <v>-1.4521672451168799</v>
      </c>
      <c r="R9" s="14">
        <v>-0.47552030882723001</v>
      </c>
      <c r="S9" s="14">
        <v>-3.1111874555132699</v>
      </c>
      <c r="T9" s="14">
        <v>-0.29810082454146097</v>
      </c>
      <c r="U9" s="14">
        <v>-2.7066421900568001</v>
      </c>
      <c r="V9" s="14">
        <v>-2.9989065954137399</v>
      </c>
      <c r="W9" s="14">
        <v>-0.53785991666819699</v>
      </c>
      <c r="X9" s="14">
        <v>-2.87743842043123</v>
      </c>
      <c r="Y9" s="14">
        <v>-2.9013754641609601</v>
      </c>
      <c r="Z9" s="14">
        <v>-2.7654577360083401</v>
      </c>
      <c r="AA9" s="14">
        <v>-2.2384515206203699</v>
      </c>
      <c r="AB9" s="14">
        <v>9.51327550178558E-2</v>
      </c>
      <c r="AC9" s="14">
        <v>-2.1376653355520299</v>
      </c>
      <c r="AD9" s="14">
        <v>-2.01997542081109</v>
      </c>
      <c r="AE9" s="14">
        <v>-1.43828067517873</v>
      </c>
      <c r="AF9" s="14">
        <v>-1.7065713156773299</v>
      </c>
      <c r="AG9" s="14">
        <v>2.2247493053047198</v>
      </c>
      <c r="AH9" s="14">
        <v>2.6450082551464398</v>
      </c>
      <c r="AI9" s="14">
        <v>3.0955396209133799</v>
      </c>
      <c r="AJ9" s="14">
        <v>1.72651352073271</v>
      </c>
      <c r="AK9" s="14">
        <v>2.0786172030788599</v>
      </c>
      <c r="AL9" s="14">
        <v>-0.28166555385533198</v>
      </c>
      <c r="AM9" s="14">
        <v>2.4033552372106302</v>
      </c>
      <c r="AN9" s="14">
        <v>1.0940163822373199</v>
      </c>
      <c r="AO9" s="14">
        <v>-2.42008060268267</v>
      </c>
      <c r="AP9" s="14">
        <v>-2.3143855367085102</v>
      </c>
      <c r="AQ9" s="14">
        <v>-2.5233168856574202</v>
      </c>
      <c r="AR9" s="14">
        <v>0.94797862632527796</v>
      </c>
      <c r="AS9" s="14">
        <v>-2.7032843312116399</v>
      </c>
      <c r="AT9" s="14">
        <v>-3.1568576396741399</v>
      </c>
      <c r="AU9" s="14">
        <v>0.34460692054542302</v>
      </c>
      <c r="AV9" s="14">
        <v>1.5348325239901</v>
      </c>
      <c r="AW9" s="14">
        <v>-1.82911594273786</v>
      </c>
      <c r="AX9" s="14">
        <v>-2.5049031478014601</v>
      </c>
      <c r="AY9" s="14">
        <v>3.6940843915420601E-2</v>
      </c>
      <c r="AZ9" s="14">
        <v>-2.4709645751201101</v>
      </c>
      <c r="BA9" s="14">
        <v>-2.0582029010914602</v>
      </c>
      <c r="BB9" s="14">
        <v>0.211912319433887</v>
      </c>
      <c r="BC9" s="14">
        <v>-2.8427763567562598</v>
      </c>
      <c r="BD9" s="14">
        <v>1.0793755877561</v>
      </c>
      <c r="BE9" s="14">
        <v>0.19100983416061501</v>
      </c>
      <c r="BF9" s="14">
        <v>0.40711431833538703</v>
      </c>
      <c r="BG9" s="14">
        <v>-0.57963481028762098</v>
      </c>
      <c r="BH9" s="14">
        <v>0.66301857835663203</v>
      </c>
      <c r="BI9" s="14">
        <v>-2.2135766532109802</v>
      </c>
      <c r="BJ9" s="14">
        <v>0.331834168377872</v>
      </c>
      <c r="BK9" s="14">
        <v>1.4712294154030501</v>
      </c>
      <c r="BL9" s="14">
        <v>3.9341615451691601</v>
      </c>
      <c r="BM9" s="14">
        <v>2.16359937814669</v>
      </c>
      <c r="BN9" s="14">
        <v>2.6577470727102899</v>
      </c>
      <c r="BO9" s="14">
        <v>0.75314060232782498</v>
      </c>
      <c r="BP9" s="14">
        <v>-3.13745994158691</v>
      </c>
      <c r="BQ9" s="14">
        <v>-0.31583102173167199</v>
      </c>
      <c r="BR9" s="14">
        <v>-2.4003236785792299</v>
      </c>
      <c r="BS9" s="14">
        <v>-1.79305392237246</v>
      </c>
      <c r="BT9" s="14">
        <v>-1.4588427124947301</v>
      </c>
      <c r="BU9" s="14">
        <v>-1.9421497898012501</v>
      </c>
      <c r="BV9" s="14">
        <v>-2.0186537003627101</v>
      </c>
      <c r="BW9" s="14">
        <v>-0.51729555893787305</v>
      </c>
      <c r="BX9" s="14">
        <v>-2.7626812334826099</v>
      </c>
      <c r="BY9" s="14">
        <v>-1.4426095063992499</v>
      </c>
      <c r="BZ9" s="14">
        <v>-3.0426240668915998</v>
      </c>
      <c r="CA9" s="14">
        <v>-0.479362867688918</v>
      </c>
      <c r="CB9" s="14">
        <v>-0.86948636758254105</v>
      </c>
      <c r="CC9" s="14">
        <v>-2.95242625997018</v>
      </c>
      <c r="CD9" s="14">
        <v>-0.70658364775848004</v>
      </c>
    </row>
    <row r="10" spans="1:82" x14ac:dyDescent="0.25">
      <c r="A10" s="14" t="s">
        <v>217</v>
      </c>
      <c r="B10" s="14">
        <v>1.3730628933143201</v>
      </c>
      <c r="C10" s="14">
        <v>0.81891471249647896</v>
      </c>
      <c r="D10" s="14">
        <v>-4.7787832065001297</v>
      </c>
      <c r="E10" s="14">
        <v>1.0279264333284901</v>
      </c>
      <c r="F10" s="14">
        <v>-2.1774068808418598</v>
      </c>
      <c r="G10" s="14">
        <v>-2.26653476317937</v>
      </c>
      <c r="H10" s="14">
        <v>-3.1351296491314602</v>
      </c>
      <c r="I10" s="14">
        <v>-1.44242324402441</v>
      </c>
      <c r="J10" s="14">
        <v>-3.2827624330709901</v>
      </c>
      <c r="K10" s="14">
        <v>2.4458298859299301</v>
      </c>
      <c r="L10" s="14">
        <v>1.5354969371673</v>
      </c>
      <c r="M10" s="14">
        <v>1.6824979858215099</v>
      </c>
      <c r="N10" s="14">
        <v>-0.24852632699847901</v>
      </c>
      <c r="O10" s="14">
        <v>-0.59852635183472602</v>
      </c>
      <c r="P10" s="14">
        <v>-2.4098364648063901</v>
      </c>
      <c r="Q10" s="14">
        <v>-1.4521672451168799</v>
      </c>
      <c r="R10" s="14">
        <v>-0.47552030882723001</v>
      </c>
      <c r="S10" s="14">
        <v>0.64919806793616897</v>
      </c>
      <c r="T10" s="14">
        <v>0.76077955806948205</v>
      </c>
      <c r="U10" s="14">
        <v>1.4975022237799001</v>
      </c>
      <c r="V10" s="14">
        <v>0.65885813974360397</v>
      </c>
      <c r="W10" s="14">
        <v>0.52493285836584402</v>
      </c>
      <c r="X10" s="14">
        <v>2.2897435493504799</v>
      </c>
      <c r="Y10" s="14">
        <v>1.2186116753734999</v>
      </c>
      <c r="Z10" s="14">
        <v>0.58715157354457004</v>
      </c>
      <c r="AA10" s="14">
        <v>-2.2384515206203699</v>
      </c>
      <c r="AB10" s="14">
        <v>-0.79574476991799503</v>
      </c>
      <c r="AC10" s="14">
        <v>-2.1376653355520299</v>
      </c>
      <c r="AD10" s="14">
        <v>-2.01997542081109</v>
      </c>
      <c r="AE10" s="14">
        <v>-1.43828067517873</v>
      </c>
      <c r="AF10" s="14">
        <v>-1.7065713156773299</v>
      </c>
      <c r="AG10" s="14">
        <v>0.40573819251179399</v>
      </c>
      <c r="AH10" s="14">
        <v>1.7333683589822799</v>
      </c>
      <c r="AI10" s="14">
        <v>0.862959057377649</v>
      </c>
      <c r="AJ10" s="14">
        <v>0.32954870010925003</v>
      </c>
      <c r="AK10" s="14">
        <v>-2.71484301645491</v>
      </c>
      <c r="AL10" s="14">
        <v>0.71341743847995298</v>
      </c>
      <c r="AM10" s="14">
        <v>-2.8647237138194699</v>
      </c>
      <c r="AN10" s="14">
        <v>0.93653487916418099</v>
      </c>
      <c r="AO10" s="14">
        <v>-2.42008060268267</v>
      </c>
      <c r="AP10" s="14">
        <v>1.7684856009777099</v>
      </c>
      <c r="AQ10" s="14">
        <v>-2.5233168856574202</v>
      </c>
      <c r="AR10" s="14">
        <v>0.89425546313848903</v>
      </c>
      <c r="AS10" s="14">
        <v>-2.7032843312116399</v>
      </c>
      <c r="AT10" s="14">
        <v>-3.1568576396741399</v>
      </c>
      <c r="AU10" s="14">
        <v>0.50499767469047496</v>
      </c>
      <c r="AV10" s="14">
        <v>-2.2098486427904098</v>
      </c>
      <c r="AW10" s="14">
        <v>2.05836121240405</v>
      </c>
      <c r="AX10" s="14">
        <v>1.0650252290203599</v>
      </c>
      <c r="AY10" s="14">
        <v>-1.4486426389607601</v>
      </c>
      <c r="AZ10" s="14">
        <v>-2.4709645751201101</v>
      </c>
      <c r="BA10" s="14">
        <v>-2.0582029010914602</v>
      </c>
      <c r="BB10" s="14">
        <v>0.50290668336268696</v>
      </c>
      <c r="BC10" s="14">
        <v>-2.8427763567562598</v>
      </c>
      <c r="BD10" s="14">
        <v>-0.33724178501282098</v>
      </c>
      <c r="BE10" s="14">
        <v>1.51565288692037</v>
      </c>
      <c r="BF10" s="14">
        <v>-1.2980872262918299</v>
      </c>
      <c r="BG10" s="14">
        <v>-1.1303787513474299</v>
      </c>
      <c r="BH10" s="14">
        <v>-4.9975593412025496</v>
      </c>
      <c r="BI10" s="14">
        <v>-2.2135766532109802</v>
      </c>
      <c r="BJ10" s="14">
        <v>-0.21733717923892601</v>
      </c>
      <c r="BK10" s="14">
        <v>-3.64516342743633</v>
      </c>
      <c r="BL10" s="14">
        <v>-3.9534867752346998</v>
      </c>
      <c r="BM10" s="14">
        <v>0.97457686762491902</v>
      </c>
      <c r="BN10" s="14">
        <v>-3.9265761760394899</v>
      </c>
      <c r="BO10" s="14">
        <v>2.4176691753525801</v>
      </c>
      <c r="BP10" s="14">
        <v>-3.13745994158691</v>
      </c>
      <c r="BQ10" s="14">
        <v>0.64316056293343704</v>
      </c>
      <c r="BR10" s="14">
        <v>-0.79565184848832404</v>
      </c>
      <c r="BS10" s="14">
        <v>-1.79305392237246</v>
      </c>
      <c r="BT10" s="14">
        <v>-1.4588427124947301</v>
      </c>
      <c r="BU10" s="14">
        <v>2.12891040844797</v>
      </c>
      <c r="BV10" s="14">
        <v>2.8338944996966098</v>
      </c>
      <c r="BW10" s="14">
        <v>1.0293049571672299</v>
      </c>
      <c r="BX10" s="14">
        <v>0.48732760655126001</v>
      </c>
      <c r="BY10" s="14">
        <v>-1.4426095063992499</v>
      </c>
      <c r="BZ10" s="14">
        <v>-3.0426240668915998</v>
      </c>
      <c r="CA10" s="14">
        <v>0.15588797662259099</v>
      </c>
      <c r="CB10" s="14">
        <v>-0.50640752505680797</v>
      </c>
      <c r="CC10" s="14">
        <v>-2.95242625997018</v>
      </c>
      <c r="CD10" s="14">
        <v>-3.2431874327211299</v>
      </c>
    </row>
    <row r="11" spans="1:82" x14ac:dyDescent="0.25">
      <c r="A11" s="14" t="s">
        <v>218</v>
      </c>
      <c r="B11" s="14">
        <v>-3.0082307073970398</v>
      </c>
      <c r="C11" s="14">
        <v>-2.9788884738018502</v>
      </c>
      <c r="D11" s="14">
        <v>-0.96002675551201799</v>
      </c>
      <c r="E11" s="14">
        <v>-2.6363925097826799</v>
      </c>
      <c r="F11" s="14">
        <v>-2.1774068808418598</v>
      </c>
      <c r="G11" s="14">
        <v>-1.52009783159949</v>
      </c>
      <c r="H11" s="14">
        <v>-3.1351296491314602</v>
      </c>
      <c r="I11" s="14">
        <v>-1.44242324402441</v>
      </c>
      <c r="J11" s="14">
        <v>3.0237392796709899</v>
      </c>
      <c r="K11" s="14">
        <v>-2.20178453778529</v>
      </c>
      <c r="L11" s="14">
        <v>-2.8786117357001801</v>
      </c>
      <c r="M11" s="14">
        <v>-2.4928620620172799</v>
      </c>
      <c r="N11" s="14">
        <v>-2.0176524247211098</v>
      </c>
      <c r="O11" s="14">
        <v>8.2993630693662696E-2</v>
      </c>
      <c r="P11" s="14">
        <v>-2.4098364648063901</v>
      </c>
      <c r="Q11" s="14">
        <v>-1.4521672451168799</v>
      </c>
      <c r="R11" s="14">
        <v>1.98753715329492</v>
      </c>
      <c r="S11" s="14">
        <v>-3.1111874555132699</v>
      </c>
      <c r="T11" s="14">
        <v>-3.1380366293563799</v>
      </c>
      <c r="U11" s="14">
        <v>-2.7066421900568001</v>
      </c>
      <c r="V11" s="14">
        <v>-2.9989065954137399</v>
      </c>
      <c r="W11" s="14">
        <v>-3.4795135665472001</v>
      </c>
      <c r="X11" s="14">
        <v>-2.87743842043123</v>
      </c>
      <c r="Y11" s="14">
        <v>-2.9013754641609601</v>
      </c>
      <c r="Z11" s="14">
        <v>-2.7654577360083401</v>
      </c>
      <c r="AA11" s="14">
        <v>-2.2384515206203699</v>
      </c>
      <c r="AB11" s="14">
        <v>-2.5177675679979599</v>
      </c>
      <c r="AC11" s="14">
        <v>-0.84916149037535105</v>
      </c>
      <c r="AD11" s="14">
        <v>2.0213376996711898</v>
      </c>
      <c r="AE11" s="14">
        <v>-1.43828067517873</v>
      </c>
      <c r="AF11" s="14">
        <v>-1.7065713156773299</v>
      </c>
      <c r="AG11" s="14">
        <v>-3.3798990828512201</v>
      </c>
      <c r="AH11" s="14">
        <v>-3.1288388867973298</v>
      </c>
      <c r="AI11" s="14">
        <v>-3.0137874667698998</v>
      </c>
      <c r="AJ11" s="14">
        <v>-3.8015691204378399</v>
      </c>
      <c r="AK11" s="14">
        <v>-2.71484301645491</v>
      </c>
      <c r="AL11" s="14">
        <v>-1.59356643490392</v>
      </c>
      <c r="AM11" s="14">
        <v>-2.8647237138194699</v>
      </c>
      <c r="AN11" s="14">
        <v>-2.1237234586334202</v>
      </c>
      <c r="AO11" s="14">
        <v>-2.42008060268267</v>
      </c>
      <c r="AP11" s="14">
        <v>-2.3143855367085102</v>
      </c>
      <c r="AQ11" s="14">
        <v>-2.5233168856574202</v>
      </c>
      <c r="AR11" s="14">
        <v>-0.865346742272736</v>
      </c>
      <c r="AS11" s="14">
        <v>-2.7032843312116399</v>
      </c>
      <c r="AT11" s="14">
        <v>-3.1568576396741399</v>
      </c>
      <c r="AU11" s="14">
        <v>-2.6860394406584298</v>
      </c>
      <c r="AV11" s="14">
        <v>-2.2098486427904098</v>
      </c>
      <c r="AW11" s="14">
        <v>-1.82911594273786</v>
      </c>
      <c r="AX11" s="14">
        <v>-2.5049031478014601</v>
      </c>
      <c r="AY11" s="14">
        <v>-0.96537035831585305</v>
      </c>
      <c r="AZ11" s="14">
        <v>-2.4709645751201101</v>
      </c>
      <c r="BA11" s="14">
        <v>-2.0582029010914602</v>
      </c>
      <c r="BB11" s="14">
        <v>-2.57216634835493</v>
      </c>
      <c r="BC11" s="14">
        <v>-2.8427763567562598</v>
      </c>
      <c r="BD11" s="14">
        <v>-4.6245267338088496</v>
      </c>
      <c r="BE11" s="14">
        <v>0.35448666249995697</v>
      </c>
      <c r="BF11" s="14">
        <v>-1.51594555996778</v>
      </c>
      <c r="BG11" s="14">
        <v>-0.96178791937838604</v>
      </c>
      <c r="BH11" s="14">
        <v>-2.1270388806453102</v>
      </c>
      <c r="BI11" s="14">
        <v>-2.2135766532109802</v>
      </c>
      <c r="BJ11" s="14">
        <v>0.86498071708456903</v>
      </c>
      <c r="BK11" s="14">
        <v>0.34677170544358799</v>
      </c>
      <c r="BL11" s="14">
        <v>-3.9534867752346998</v>
      </c>
      <c r="BM11" s="14">
        <v>0.153154280932288</v>
      </c>
      <c r="BN11" s="14">
        <v>0.81926328884940802</v>
      </c>
      <c r="BO11" s="14">
        <v>-4.0940386406685096</v>
      </c>
      <c r="BP11" s="14">
        <v>-3.13745994158691</v>
      </c>
      <c r="BQ11" s="14">
        <v>-4.4091940236483298</v>
      </c>
      <c r="BR11" s="14">
        <v>-0.42960373511928501</v>
      </c>
      <c r="BS11" s="14">
        <v>-1.79305392237246</v>
      </c>
      <c r="BT11" s="14">
        <v>-1.4588427124947301</v>
      </c>
      <c r="BU11" s="14">
        <v>-1.9421497898012501</v>
      </c>
      <c r="BV11" s="14">
        <v>-2.0186537003627101</v>
      </c>
      <c r="BW11" s="14">
        <v>-2.2388834137211799</v>
      </c>
      <c r="BX11" s="14">
        <v>-2.7626812334826099</v>
      </c>
      <c r="BY11" s="14">
        <v>-1.4426095063992499</v>
      </c>
      <c r="BZ11" s="14">
        <v>1.83071812179771</v>
      </c>
      <c r="CA11" s="14">
        <v>0.68962676111521204</v>
      </c>
      <c r="CB11" s="14">
        <v>-0.67155838925240596</v>
      </c>
      <c r="CC11" s="14">
        <v>4.5190317288964499</v>
      </c>
      <c r="CD11" s="14">
        <v>2.9506884451984599</v>
      </c>
    </row>
    <row r="12" spans="1:82" x14ac:dyDescent="0.25">
      <c r="A12" s="14" t="s">
        <v>219</v>
      </c>
      <c r="B12" s="14">
        <v>-3.0082307073970398</v>
      </c>
      <c r="C12" s="14">
        <v>-2.56485972838956E-2</v>
      </c>
      <c r="D12" s="14">
        <v>-3.12196142439617</v>
      </c>
      <c r="E12" s="14">
        <v>-2.6363925097826799</v>
      </c>
      <c r="F12" s="14">
        <v>3.7965475900332799</v>
      </c>
      <c r="G12" s="14">
        <v>-2.8531408297520602</v>
      </c>
      <c r="H12" s="14">
        <v>-3.1351296491314602</v>
      </c>
      <c r="I12" s="14">
        <v>-1.44242324402441</v>
      </c>
      <c r="J12" s="14">
        <v>-3.2827624330709901</v>
      </c>
      <c r="K12" s="14">
        <v>-2.20178453778529</v>
      </c>
      <c r="L12" s="14">
        <v>-2.8786117357001801</v>
      </c>
      <c r="M12" s="14">
        <v>-2.4928620620172799</v>
      </c>
      <c r="N12" s="14">
        <v>-1.6368882989737199</v>
      </c>
      <c r="O12" s="14">
        <v>-4.3655954047063199</v>
      </c>
      <c r="P12" s="14">
        <v>-2.4098364648063901</v>
      </c>
      <c r="Q12" s="14">
        <v>-1.4521672451168799</v>
      </c>
      <c r="R12" s="14">
        <v>-3.4683307586973902</v>
      </c>
      <c r="S12" s="14">
        <v>-3.1111874555132699</v>
      </c>
      <c r="T12" s="14">
        <v>-3.1380366293563799</v>
      </c>
      <c r="U12" s="14">
        <v>-2.7066421900568001</v>
      </c>
      <c r="V12" s="14">
        <v>-2.9989065954137399</v>
      </c>
      <c r="W12" s="14">
        <v>-0.37895872742440601</v>
      </c>
      <c r="X12" s="14">
        <v>-2.87743842043123</v>
      </c>
      <c r="Y12" s="14">
        <v>-2.9013754641609601</v>
      </c>
      <c r="Z12" s="14">
        <v>0.31106630661796297</v>
      </c>
      <c r="AA12" s="14">
        <v>-2.2384515206203699</v>
      </c>
      <c r="AB12" s="14">
        <v>-0.79574476991799503</v>
      </c>
      <c r="AC12" s="14">
        <v>-2.1376653355520299</v>
      </c>
      <c r="AD12" s="14">
        <v>-0.75557893480439697</v>
      </c>
      <c r="AE12" s="14">
        <v>-1.43828067517873</v>
      </c>
      <c r="AF12" s="14">
        <v>-1.7065713156773299</v>
      </c>
      <c r="AG12" s="14">
        <v>-3.3798990828512201</v>
      </c>
      <c r="AH12" s="14">
        <v>-3.1288388867973298</v>
      </c>
      <c r="AI12" s="14">
        <v>-3.0137874667698998</v>
      </c>
      <c r="AJ12" s="14">
        <v>-3.8015691204378399</v>
      </c>
      <c r="AK12" s="14">
        <v>-2.71484301645491</v>
      </c>
      <c r="AL12" s="14">
        <v>-3.9412374879771801</v>
      </c>
      <c r="AM12" s="14">
        <v>-2.8647237138194699</v>
      </c>
      <c r="AN12" s="14">
        <v>-4.06256279607629</v>
      </c>
      <c r="AO12" s="14">
        <v>1.32674634867688</v>
      </c>
      <c r="AP12" s="14">
        <v>-2.3143855367085102</v>
      </c>
      <c r="AQ12" s="14">
        <v>1.20405472825532</v>
      </c>
      <c r="AR12" s="14">
        <v>-4.1361776493044902</v>
      </c>
      <c r="AS12" s="14">
        <v>2.7813487183582701</v>
      </c>
      <c r="AT12" s="14">
        <v>2.2680923778072599</v>
      </c>
      <c r="AU12" s="14">
        <v>0.66570408727501296</v>
      </c>
      <c r="AV12" s="14">
        <v>-2.2098486427904098</v>
      </c>
      <c r="AW12" s="14">
        <v>-1.82911594273786</v>
      </c>
      <c r="AX12" s="14">
        <v>-0.24017441389756999</v>
      </c>
      <c r="AY12" s="14">
        <v>-0.96537035831585305</v>
      </c>
      <c r="AZ12" s="14">
        <v>-2.4709645751201101</v>
      </c>
      <c r="BA12" s="14">
        <v>-0.278069978155008</v>
      </c>
      <c r="BB12" s="14">
        <v>4.92589786890303E-2</v>
      </c>
      <c r="BC12" s="14">
        <v>-2.8427763567562598</v>
      </c>
      <c r="BD12" s="14">
        <v>-4.6245267338088496</v>
      </c>
      <c r="BE12" s="14">
        <v>-3.9995381831717101</v>
      </c>
      <c r="BF12" s="14">
        <v>-5.1519905725946096</v>
      </c>
      <c r="BG12" s="14">
        <v>0.50507850553960898</v>
      </c>
      <c r="BH12" s="14">
        <v>-4.9975593412025496</v>
      </c>
      <c r="BI12" s="14">
        <v>-2.2135766532109802</v>
      </c>
      <c r="BJ12" s="14">
        <v>-3.9369424628250198</v>
      </c>
      <c r="BK12" s="14">
        <v>-3.64516342743633</v>
      </c>
      <c r="BL12" s="14">
        <v>-3.9534867752346998</v>
      </c>
      <c r="BM12" s="14">
        <v>-3.7486183222196399</v>
      </c>
      <c r="BN12" s="14">
        <v>-3.9265761760394899</v>
      </c>
      <c r="BO12" s="14">
        <v>-4.0940386406685096</v>
      </c>
      <c r="BP12" s="14">
        <v>-3.13745994158691</v>
      </c>
      <c r="BQ12" s="14">
        <v>-4.4091940236483298</v>
      </c>
      <c r="BR12" s="14">
        <v>-3.5298214750294101</v>
      </c>
      <c r="BS12" s="14">
        <v>-1.79305392237246</v>
      </c>
      <c r="BT12" s="14">
        <v>-1.4588427124947301</v>
      </c>
      <c r="BU12" s="14">
        <v>-1.9421497898012501</v>
      </c>
      <c r="BV12" s="14">
        <v>-2.0186537003627101</v>
      </c>
      <c r="BW12" s="14">
        <v>-2.2388834137211799</v>
      </c>
      <c r="BX12" s="14">
        <v>-2.7626812334826099</v>
      </c>
      <c r="BY12" s="14">
        <v>-1.4426095063992499</v>
      </c>
      <c r="BZ12" s="14">
        <v>-3.0426240668915998</v>
      </c>
      <c r="CA12" s="14">
        <v>-2.6641253667156999</v>
      </c>
      <c r="CB12" s="14">
        <v>-2.9529232488419699</v>
      </c>
      <c r="CC12" s="14">
        <v>-2.95242625997018</v>
      </c>
      <c r="CD12" s="14">
        <v>-3.2431874327211299</v>
      </c>
    </row>
    <row r="13" spans="1:82" x14ac:dyDescent="0.25">
      <c r="A13" s="14" t="s">
        <v>220</v>
      </c>
      <c r="B13" s="14">
        <v>-3.0082307073970398</v>
      </c>
      <c r="C13" s="14">
        <v>-2.9788884738018502</v>
      </c>
      <c r="D13" s="14">
        <v>-0.10534190944175099</v>
      </c>
      <c r="E13" s="14">
        <v>-2.6363925097826799</v>
      </c>
      <c r="F13" s="14">
        <v>-2.1774068808418598</v>
      </c>
      <c r="G13" s="14">
        <v>-0.39883523376884999</v>
      </c>
      <c r="H13" s="14">
        <v>-3.1351296491314602</v>
      </c>
      <c r="I13" s="14">
        <v>-1.44242324402441</v>
      </c>
      <c r="J13" s="14">
        <v>-3.2827624330709901</v>
      </c>
      <c r="K13" s="14">
        <v>-2.20178453778529</v>
      </c>
      <c r="L13" s="14">
        <v>-2.8786117357001801</v>
      </c>
      <c r="M13" s="14">
        <v>-2.4928620620172799</v>
      </c>
      <c r="N13" s="14">
        <v>-4.6322774693718403</v>
      </c>
      <c r="O13" s="14">
        <v>2.1204482245121001</v>
      </c>
      <c r="P13" s="14">
        <v>-2.4098364648063901</v>
      </c>
      <c r="Q13" s="14">
        <v>-1.4521672451168799</v>
      </c>
      <c r="R13" s="14">
        <v>-3.4683307586973902</v>
      </c>
      <c r="S13" s="14">
        <v>-3.1111874555132699</v>
      </c>
      <c r="T13" s="14">
        <v>-3.1380366293563799</v>
      </c>
      <c r="U13" s="14">
        <v>-2.7066421900568001</v>
      </c>
      <c r="V13" s="14">
        <v>-2.9989065954137399</v>
      </c>
      <c r="W13" s="14">
        <v>-3.4795135665472001</v>
      </c>
      <c r="X13" s="14">
        <v>-2.87743842043123</v>
      </c>
      <c r="Y13" s="14">
        <v>-2.9013754641609601</v>
      </c>
      <c r="Z13" s="14">
        <v>-2.7654577360083401</v>
      </c>
      <c r="AA13" s="14">
        <v>-2.2384515206203699</v>
      </c>
      <c r="AB13" s="14">
        <v>-2.5177675679979599</v>
      </c>
      <c r="AC13" s="14">
        <v>-2.1376653355520299</v>
      </c>
      <c r="AD13" s="14">
        <v>-2.01997542081109</v>
      </c>
      <c r="AE13" s="14">
        <v>-1.43828067517873</v>
      </c>
      <c r="AF13" s="14">
        <v>-1.7065713156773299</v>
      </c>
      <c r="AG13" s="14">
        <v>-3.3798990828512201</v>
      </c>
      <c r="AH13" s="14">
        <v>-3.1288388867973298</v>
      </c>
      <c r="AI13" s="14">
        <v>-3.0137874667698998</v>
      </c>
      <c r="AJ13" s="14">
        <v>-3.8015691204378399</v>
      </c>
      <c r="AK13" s="14">
        <v>-2.71484301645491</v>
      </c>
      <c r="AL13" s="14">
        <v>-3.9412374879771801</v>
      </c>
      <c r="AM13" s="14">
        <v>-2.8647237138194699</v>
      </c>
      <c r="AN13" s="14">
        <v>-4.06256279607629</v>
      </c>
      <c r="AO13" s="14">
        <v>-2.42008060268267</v>
      </c>
      <c r="AP13" s="14">
        <v>-2.3143855367085102</v>
      </c>
      <c r="AQ13" s="14">
        <v>-2.5233168856574202</v>
      </c>
      <c r="AR13" s="14">
        <v>-4.1361776493044902</v>
      </c>
      <c r="AS13" s="14">
        <v>-2.7032843312116399</v>
      </c>
      <c r="AT13" s="14">
        <v>-3.1568576396741399</v>
      </c>
      <c r="AU13" s="14">
        <v>-4.5683915335012903</v>
      </c>
      <c r="AV13" s="14">
        <v>-2.2098486427904098</v>
      </c>
      <c r="AW13" s="14">
        <v>-1.82911594273786</v>
      </c>
      <c r="AX13" s="14">
        <v>-2.5049031478014601</v>
      </c>
      <c r="AY13" s="14">
        <v>-4.1377283494046297</v>
      </c>
      <c r="AZ13" s="14">
        <v>-2.4709645751201101</v>
      </c>
      <c r="BA13" s="14">
        <v>-2.0582029010914602</v>
      </c>
      <c r="BB13" s="14">
        <v>-4.2321678106301901</v>
      </c>
      <c r="BC13" s="14">
        <v>-2.8427763567562598</v>
      </c>
      <c r="BD13" s="14">
        <v>-4.6245267338088496</v>
      </c>
      <c r="BE13" s="14">
        <v>-3.9995381831717101</v>
      </c>
      <c r="BF13" s="14">
        <v>-0.43506039047973</v>
      </c>
      <c r="BG13" s="14">
        <v>-3.6335960582801001</v>
      </c>
      <c r="BH13" s="14">
        <v>-0.31973664402890101</v>
      </c>
      <c r="BI13" s="14">
        <v>-2.2135766532109802</v>
      </c>
      <c r="BJ13" s="14">
        <v>-3.9369424628250198</v>
      </c>
      <c r="BK13" s="14">
        <v>-3.64516342743633</v>
      </c>
      <c r="BL13" s="14">
        <v>-3.9534867752346998</v>
      </c>
      <c r="BM13" s="14">
        <v>-3.7486183222196399</v>
      </c>
      <c r="BN13" s="14">
        <v>-3.9265761760394899</v>
      </c>
      <c r="BO13" s="14">
        <v>-4.0940386406685096</v>
      </c>
      <c r="BP13" s="14">
        <v>-3.13745994158691</v>
      </c>
      <c r="BQ13" s="14">
        <v>-4.4091940236483298</v>
      </c>
      <c r="BR13" s="14">
        <v>-5.0682807435763797</v>
      </c>
      <c r="BS13" s="14">
        <v>-1.79305392237246</v>
      </c>
      <c r="BT13" s="14">
        <v>-1.4588427124947301</v>
      </c>
      <c r="BU13" s="14">
        <v>-1.9421497898012501</v>
      </c>
      <c r="BV13" s="14">
        <v>-2.0186537003627101</v>
      </c>
      <c r="BW13" s="14">
        <v>-2.2388834137211799</v>
      </c>
      <c r="BX13" s="14">
        <v>-2.7626812334826099</v>
      </c>
      <c r="BY13" s="14">
        <v>-1.4426095063992499</v>
      </c>
      <c r="BZ13" s="14">
        <v>-3.0426240668915998</v>
      </c>
      <c r="CA13" s="14">
        <v>-2.6641253667156999</v>
      </c>
      <c r="CB13" s="14">
        <v>-2.9529232488419699</v>
      </c>
      <c r="CC13" s="14">
        <v>-2.95242625997018</v>
      </c>
      <c r="CD13" s="14">
        <v>-3.2431874327211299</v>
      </c>
    </row>
    <row r="14" spans="1:82" x14ac:dyDescent="0.25">
      <c r="A14" s="14" t="s">
        <v>221</v>
      </c>
      <c r="B14" s="14">
        <v>-3.0082307073970398</v>
      </c>
      <c r="C14" s="14">
        <v>-2.9788884738018502</v>
      </c>
      <c r="D14" s="14">
        <v>-4.7787832065001297</v>
      </c>
      <c r="E14" s="14">
        <v>-2.6363925097826799</v>
      </c>
      <c r="F14" s="14">
        <v>-2.1774068808418598</v>
      </c>
      <c r="G14" s="14">
        <v>-2.7282900625021602</v>
      </c>
      <c r="H14" s="14">
        <v>-3.1351296491314602</v>
      </c>
      <c r="I14" s="14">
        <v>-1.44242324402441</v>
      </c>
      <c r="J14" s="14">
        <v>-3.2827624330709901</v>
      </c>
      <c r="K14" s="14">
        <v>-2.20178453778529</v>
      </c>
      <c r="L14" s="14">
        <v>-2.8786117357001801</v>
      </c>
      <c r="M14" s="14">
        <v>-2.4928620620172799</v>
      </c>
      <c r="N14" s="14">
        <v>-2.2812289744490499</v>
      </c>
      <c r="O14" s="14">
        <v>-4.3655954047063199</v>
      </c>
      <c r="P14" s="14">
        <v>-2.4098364648063901</v>
      </c>
      <c r="Q14" s="14">
        <v>-1.4521672451168799</v>
      </c>
      <c r="R14" s="14">
        <v>-3.4683307586973902</v>
      </c>
      <c r="S14" s="14">
        <v>-3.1111874555132699</v>
      </c>
      <c r="T14" s="14">
        <v>-3.1380366293563799</v>
      </c>
      <c r="U14" s="14">
        <v>-2.7066421900568001</v>
      </c>
      <c r="V14" s="14">
        <v>-2.9989065954137399</v>
      </c>
      <c r="W14" s="14">
        <v>-3.4795135665472001</v>
      </c>
      <c r="X14" s="14">
        <v>-2.87743842043123</v>
      </c>
      <c r="Y14" s="14">
        <v>-2.9013754641609601</v>
      </c>
      <c r="Z14" s="14">
        <v>-2.7654577360083401</v>
      </c>
      <c r="AA14" s="14">
        <v>-2.2384515206203699</v>
      </c>
      <c r="AB14" s="14">
        <v>-2.5177675679979599</v>
      </c>
      <c r="AC14" s="14">
        <v>-0.54009089406434896</v>
      </c>
      <c r="AD14" s="14">
        <v>-2.01997542081109</v>
      </c>
      <c r="AE14" s="14">
        <v>-1.43828067517873</v>
      </c>
      <c r="AF14" s="14">
        <v>-1.7065713156773299</v>
      </c>
      <c r="AG14" s="14">
        <v>-3.3798990828512201</v>
      </c>
      <c r="AH14" s="14">
        <v>-3.1288388867973298</v>
      </c>
      <c r="AI14" s="14">
        <v>-3.0137874667698998</v>
      </c>
      <c r="AJ14" s="14">
        <v>-1.2885510542813601</v>
      </c>
      <c r="AK14" s="14">
        <v>-2.71484301645491</v>
      </c>
      <c r="AL14" s="14">
        <v>-3.9412374879771801</v>
      </c>
      <c r="AM14" s="14">
        <v>-2.8647237138194699</v>
      </c>
      <c r="AN14" s="14">
        <v>-4.06256279607629</v>
      </c>
      <c r="AO14" s="14">
        <v>-2.42008060268267</v>
      </c>
      <c r="AP14" s="14">
        <v>-2.3143855367085102</v>
      </c>
      <c r="AQ14" s="14">
        <v>-2.5233168856574202</v>
      </c>
      <c r="AR14" s="14">
        <v>-4.1361776493044902</v>
      </c>
      <c r="AS14" s="14">
        <v>2.19687660040361</v>
      </c>
      <c r="AT14" s="14">
        <v>-2.0582453510060299</v>
      </c>
      <c r="AU14" s="14">
        <v>-4.5683915335012903</v>
      </c>
      <c r="AV14" s="14">
        <v>-2.2098486427904098</v>
      </c>
      <c r="AW14" s="14">
        <v>-1.82911594273786</v>
      </c>
      <c r="AX14" s="14">
        <v>-0.24017441389756999</v>
      </c>
      <c r="AY14" s="14">
        <v>-4.1377283494046297</v>
      </c>
      <c r="AZ14" s="14">
        <v>-2.4709645751201101</v>
      </c>
      <c r="BA14" s="14">
        <v>-2.0582029010914602</v>
      </c>
      <c r="BB14" s="14">
        <v>-4.2321678106301901</v>
      </c>
      <c r="BC14" s="14">
        <v>-2.8427763567562598</v>
      </c>
      <c r="BD14" s="14">
        <v>-4.6245267338088496</v>
      </c>
      <c r="BE14" s="14">
        <v>-3.9995381831717101</v>
      </c>
      <c r="BF14" s="14">
        <v>-5.1519905725946096</v>
      </c>
      <c r="BG14" s="14">
        <v>-3.6335960582801001</v>
      </c>
      <c r="BH14" s="14">
        <v>-4.9975593412025496</v>
      </c>
      <c r="BI14" s="14">
        <v>-2.2135766532109802</v>
      </c>
      <c r="BJ14" s="14">
        <v>-3.9369424628250198</v>
      </c>
      <c r="BK14" s="14">
        <v>-3.64516342743633</v>
      </c>
      <c r="BL14" s="14">
        <v>-3.9534867752346998</v>
      </c>
      <c r="BM14" s="14">
        <v>-3.7486183222196399</v>
      </c>
      <c r="BN14" s="14">
        <v>-3.9265761760394899</v>
      </c>
      <c r="BO14" s="14">
        <v>-4.0940386406685096</v>
      </c>
      <c r="BP14" s="14">
        <v>0.83744146384502804</v>
      </c>
      <c r="BQ14" s="14">
        <v>-0.15134685710699899</v>
      </c>
      <c r="BR14" s="14">
        <v>0.28211397346839201</v>
      </c>
      <c r="BS14" s="14">
        <v>-1.79305392237246</v>
      </c>
      <c r="BT14" s="14">
        <v>-1.4588427124947301</v>
      </c>
      <c r="BU14" s="14">
        <v>-1.9421497898012501</v>
      </c>
      <c r="BV14" s="14">
        <v>-2.0186537003627101</v>
      </c>
      <c r="BW14" s="14">
        <v>-2.2388834137211799</v>
      </c>
      <c r="BX14" s="14">
        <v>-2.7626812334826099</v>
      </c>
      <c r="BY14" s="14">
        <v>-1.4426095063992499</v>
      </c>
      <c r="BZ14" s="14">
        <v>-3.0426240668915998</v>
      </c>
      <c r="CA14" s="14">
        <v>-2.6641253667156999</v>
      </c>
      <c r="CB14" s="14">
        <v>-2.9529232488419699</v>
      </c>
      <c r="CC14" s="14">
        <v>-2.95242625997018</v>
      </c>
      <c r="CD14" s="14">
        <v>-3.2431874327211299</v>
      </c>
    </row>
    <row r="15" spans="1:82" x14ac:dyDescent="0.25">
      <c r="A15" s="14" t="s">
        <v>222</v>
      </c>
      <c r="B15" s="14">
        <v>-3.0082307073970398</v>
      </c>
      <c r="C15" s="14">
        <v>-2.9788884738018502</v>
      </c>
      <c r="D15" s="14">
        <v>-4.7787832065001297</v>
      </c>
      <c r="E15" s="14">
        <v>-2.6363925097826799</v>
      </c>
      <c r="F15" s="14">
        <v>-2.1774068808418598</v>
      </c>
      <c r="G15" s="14">
        <v>-3.36219816531549</v>
      </c>
      <c r="H15" s="14">
        <v>-3.1351296491314602</v>
      </c>
      <c r="I15" s="14">
        <v>-1.44242324402441</v>
      </c>
      <c r="J15" s="14">
        <v>-3.2827624330709901</v>
      </c>
      <c r="K15" s="14">
        <v>-2.20178453778529</v>
      </c>
      <c r="L15" s="14">
        <v>-2.8786117357001801</v>
      </c>
      <c r="M15" s="14">
        <v>-2.4928620620172799</v>
      </c>
      <c r="N15" s="14">
        <v>-4.6322774693718403</v>
      </c>
      <c r="O15" s="14">
        <v>-4.3655954047063199</v>
      </c>
      <c r="P15" s="14">
        <v>-2.4098364648063901</v>
      </c>
      <c r="Q15" s="14">
        <v>-1.4521672451168799</v>
      </c>
      <c r="R15" s="14">
        <v>-3.4683307586973902</v>
      </c>
      <c r="S15" s="14">
        <v>-3.1111874555132699</v>
      </c>
      <c r="T15" s="14">
        <v>-3.1380366293563799</v>
      </c>
      <c r="U15" s="14">
        <v>-2.7066421900568001</v>
      </c>
      <c r="V15" s="14">
        <v>-2.9989065954137399</v>
      </c>
      <c r="W15" s="14">
        <v>-3.4795135665472001</v>
      </c>
      <c r="X15" s="14">
        <v>-2.87743842043123</v>
      </c>
      <c r="Y15" s="14">
        <v>-2.9013754641609601</v>
      </c>
      <c r="Z15" s="14">
        <v>-2.7654577360083401</v>
      </c>
      <c r="AA15" s="14">
        <v>-2.2384515206203699</v>
      </c>
      <c r="AB15" s="14">
        <v>-2.5177675679979599</v>
      </c>
      <c r="AC15" s="14">
        <v>-2.1376653355520299</v>
      </c>
      <c r="AD15" s="14">
        <v>-2.01997542081109</v>
      </c>
      <c r="AE15" s="14">
        <v>-1.43828067517873</v>
      </c>
      <c r="AF15" s="14">
        <v>-1.7065713156773299</v>
      </c>
      <c r="AG15" s="14">
        <v>-3.3798990828512201</v>
      </c>
      <c r="AH15" s="14">
        <v>-3.1288388867973298</v>
      </c>
      <c r="AI15" s="14">
        <v>-3.0137874667698998</v>
      </c>
      <c r="AJ15" s="14">
        <v>-3.8015691204378399</v>
      </c>
      <c r="AK15" s="14">
        <v>-2.71484301645491</v>
      </c>
      <c r="AL15" s="14">
        <v>-3.9412374879771801</v>
      </c>
      <c r="AM15" s="14">
        <v>-2.8647237138194699</v>
      </c>
      <c r="AN15" s="14">
        <v>-4.06256279607629</v>
      </c>
      <c r="AO15" s="14">
        <v>-2.42008060268267</v>
      </c>
      <c r="AP15" s="14">
        <v>-2.3143855367085102</v>
      </c>
      <c r="AQ15" s="14">
        <v>-2.5233168856574202</v>
      </c>
      <c r="AR15" s="14">
        <v>-4.1361776493044902</v>
      </c>
      <c r="AS15" s="14">
        <v>-2.7032843312116399</v>
      </c>
      <c r="AT15" s="14">
        <v>-3.1568576396741399</v>
      </c>
      <c r="AU15" s="14">
        <v>-2.49381533084834</v>
      </c>
      <c r="AV15" s="14">
        <v>-2.2098486427904098</v>
      </c>
      <c r="AW15" s="14">
        <v>-1.82911594273786</v>
      </c>
      <c r="AX15" s="14">
        <v>-2.5049031478014601</v>
      </c>
      <c r="AY15" s="14">
        <v>-4.1377283494046297</v>
      </c>
      <c r="AZ15" s="14">
        <v>-2.4709645751201101</v>
      </c>
      <c r="BA15" s="14">
        <v>-2.0582029010914602</v>
      </c>
      <c r="BB15" s="14">
        <v>-4.2321678106301901</v>
      </c>
      <c r="BC15" s="14">
        <v>0.49984361977201902</v>
      </c>
      <c r="BD15" s="14">
        <v>-4.6245267338088496</v>
      </c>
      <c r="BE15" s="14">
        <v>-3.9995381831717101</v>
      </c>
      <c r="BF15" s="14">
        <v>-2.5631874404578299</v>
      </c>
      <c r="BG15" s="14">
        <v>-3.6335960582801001</v>
      </c>
      <c r="BH15" s="14">
        <v>-1.56476123275451</v>
      </c>
      <c r="BI15" s="14">
        <v>-2.2135766532109802</v>
      </c>
      <c r="BJ15" s="14">
        <v>-3.9369424628250198</v>
      </c>
      <c r="BK15" s="14">
        <v>-3.64516342743633</v>
      </c>
      <c r="BL15" s="14">
        <v>0.49555717736691002</v>
      </c>
      <c r="BM15" s="14">
        <v>-3.7486183222196399</v>
      </c>
      <c r="BN15" s="14">
        <v>-3.9265761760394899</v>
      </c>
      <c r="BO15" s="14">
        <v>-0.97709937793911406</v>
      </c>
      <c r="BP15" s="14">
        <v>-3.13745994158691</v>
      </c>
      <c r="BQ15" s="14">
        <v>-0.15134685710699899</v>
      </c>
      <c r="BR15" s="14">
        <v>-1.1609597288740701</v>
      </c>
      <c r="BS15" s="14">
        <v>-1.79305392237246</v>
      </c>
      <c r="BT15" s="14">
        <v>-1.4588427124947301</v>
      </c>
      <c r="BU15" s="14">
        <v>-1.9421497898012501</v>
      </c>
      <c r="BV15" s="14">
        <v>-2.0186537003627101</v>
      </c>
      <c r="BW15" s="14">
        <v>-2.2388834137211799</v>
      </c>
      <c r="BX15" s="14">
        <v>-2.7626812334826099</v>
      </c>
      <c r="BY15" s="14">
        <v>-1.4426095063992499</v>
      </c>
      <c r="BZ15" s="14">
        <v>-3.0426240668915998</v>
      </c>
      <c r="CA15" s="14">
        <v>-2.6641253667156999</v>
      </c>
      <c r="CB15" s="14">
        <v>-2.9529232488419699</v>
      </c>
      <c r="CC15" s="14">
        <v>-2.95242625997018</v>
      </c>
      <c r="CD15" s="14">
        <v>-3.2431874327211299</v>
      </c>
    </row>
    <row r="16" spans="1:82" x14ac:dyDescent="0.25">
      <c r="A16" s="14" t="s">
        <v>223</v>
      </c>
      <c r="B16" s="14">
        <v>-3.0082307073970398</v>
      </c>
      <c r="C16" s="14">
        <v>-2.9788884738018502</v>
      </c>
      <c r="D16" s="14">
        <v>-0.75068372553339902</v>
      </c>
      <c r="E16" s="14">
        <v>-2.6363925097826799</v>
      </c>
      <c r="F16" s="14">
        <v>-2.1774068808418598</v>
      </c>
      <c r="G16" s="14">
        <v>-1.3291643405610201</v>
      </c>
      <c r="H16" s="14">
        <v>-3.1351296491314602</v>
      </c>
      <c r="I16" s="14">
        <v>-1.44242324402441</v>
      </c>
      <c r="J16" s="14">
        <v>-3.2827624330709901</v>
      </c>
      <c r="K16" s="14">
        <v>-2.20178453778529</v>
      </c>
      <c r="L16" s="14">
        <v>-2.8786117357001801</v>
      </c>
      <c r="M16" s="14">
        <v>-2.4928620620172799</v>
      </c>
      <c r="N16" s="14">
        <v>-4.6322774693718403</v>
      </c>
      <c r="O16" s="14">
        <v>-4.3655954047063199</v>
      </c>
      <c r="P16" s="14">
        <v>-2.4098364648063901</v>
      </c>
      <c r="Q16" s="14">
        <v>-1.4521672451168799</v>
      </c>
      <c r="R16" s="14">
        <v>-3.4683307586973902</v>
      </c>
      <c r="S16" s="14">
        <v>-3.1111874555132699</v>
      </c>
      <c r="T16" s="14">
        <v>-3.1380366293563799</v>
      </c>
      <c r="U16" s="14">
        <v>-2.7066421900568001</v>
      </c>
      <c r="V16" s="14">
        <v>-2.9989065954137399</v>
      </c>
      <c r="W16" s="14">
        <v>-3.4795135665472001</v>
      </c>
      <c r="X16" s="14">
        <v>-2.87743842043123</v>
      </c>
      <c r="Y16" s="14">
        <v>-2.9013754641609601</v>
      </c>
      <c r="Z16" s="14">
        <v>-2.7654577360083401</v>
      </c>
      <c r="AA16" s="14">
        <v>-2.2384515206203699</v>
      </c>
      <c r="AB16" s="14">
        <v>-2.5177675679979599</v>
      </c>
      <c r="AC16" s="14">
        <v>-2.1376653355520299</v>
      </c>
      <c r="AD16" s="14">
        <v>-2.01997542081109</v>
      </c>
      <c r="AE16" s="14">
        <v>-1.43828067517873</v>
      </c>
      <c r="AF16" s="14">
        <v>-1.7065713156773299</v>
      </c>
      <c r="AG16" s="14">
        <v>-3.3798990828512201</v>
      </c>
      <c r="AH16" s="14">
        <v>-3.1288388867973298</v>
      </c>
      <c r="AI16" s="14">
        <v>-3.0137874667698998</v>
      </c>
      <c r="AJ16" s="14">
        <v>-3.8015691204378399</v>
      </c>
      <c r="AK16" s="14">
        <v>-2.71484301645491</v>
      </c>
      <c r="AL16" s="14">
        <v>-3.9412374879771801</v>
      </c>
      <c r="AM16" s="14">
        <v>-2.8647237138194699</v>
      </c>
      <c r="AN16" s="14">
        <v>-1.7674033710899899</v>
      </c>
      <c r="AO16" s="14">
        <v>-2.42008060268267</v>
      </c>
      <c r="AP16" s="14">
        <v>-2.3143855367085102</v>
      </c>
      <c r="AQ16" s="14">
        <v>-2.5233168856574202</v>
      </c>
      <c r="AR16" s="14">
        <v>-4.1361776493044902</v>
      </c>
      <c r="AS16" s="14">
        <v>-2.7032843312116399</v>
      </c>
      <c r="AT16" s="14">
        <v>-3.1568576396741399</v>
      </c>
      <c r="AU16" s="14">
        <v>-4.5683915335012903</v>
      </c>
      <c r="AV16" s="14">
        <v>-2.2098486427904098</v>
      </c>
      <c r="AW16" s="14">
        <v>-1.82911594273786</v>
      </c>
      <c r="AX16" s="14">
        <v>-2.5049031478014601</v>
      </c>
      <c r="AY16" s="14">
        <v>-4.1377283494046297</v>
      </c>
      <c r="AZ16" s="14">
        <v>0.65044675745297897</v>
      </c>
      <c r="BA16" s="14">
        <v>-2.0582029010914602</v>
      </c>
      <c r="BB16" s="14">
        <v>-4.2321678106301901</v>
      </c>
      <c r="BC16" s="14">
        <v>-2.8427763567562598</v>
      </c>
      <c r="BD16" s="14">
        <v>-1.4087406172502299</v>
      </c>
      <c r="BE16" s="14">
        <v>-3.9995381831717101</v>
      </c>
      <c r="BF16" s="14">
        <v>-5.1519905725946096</v>
      </c>
      <c r="BG16" s="14">
        <v>-3.6335960582801001</v>
      </c>
      <c r="BH16" s="14">
        <v>-1.6785153397961099</v>
      </c>
      <c r="BI16" s="14">
        <v>-2.2135766532109802</v>
      </c>
      <c r="BJ16" s="14">
        <v>-3.9369424628250198</v>
      </c>
      <c r="BK16" s="14">
        <v>-3.64516342743633</v>
      </c>
      <c r="BL16" s="14">
        <v>-3.9534867752346998</v>
      </c>
      <c r="BM16" s="14">
        <v>-3.7486183222196399</v>
      </c>
      <c r="BN16" s="14">
        <v>-3.9265761760394899</v>
      </c>
      <c r="BO16" s="14">
        <v>-4.0940386406685096</v>
      </c>
      <c r="BP16" s="14">
        <v>-3.13745994158691</v>
      </c>
      <c r="BQ16" s="14">
        <v>-4.4091940236483298</v>
      </c>
      <c r="BR16" s="14">
        <v>-5.0682807435763797</v>
      </c>
      <c r="BS16" s="14">
        <v>-1.79305392237246</v>
      </c>
      <c r="BT16" s="14">
        <v>-1.4588427124947301</v>
      </c>
      <c r="BU16" s="14">
        <v>-1.9421497898012501</v>
      </c>
      <c r="BV16" s="14">
        <v>-2.0186537003627101</v>
      </c>
      <c r="BW16" s="14">
        <v>-2.2388834137211799</v>
      </c>
      <c r="BX16" s="14">
        <v>-2.7626812334826099</v>
      </c>
      <c r="BY16" s="14">
        <v>-1.4426095063992499</v>
      </c>
      <c r="BZ16" s="14">
        <v>-3.0426240668915998</v>
      </c>
      <c r="CA16" s="14">
        <v>-2.6641253667156999</v>
      </c>
      <c r="CB16" s="14">
        <v>-2.9529232488419699</v>
      </c>
      <c r="CC16" s="14">
        <v>-2.95242625997018</v>
      </c>
      <c r="CD16" s="14">
        <v>-3.2431874327211299</v>
      </c>
    </row>
    <row r="17" spans="1:82" x14ac:dyDescent="0.25">
      <c r="A17" s="14" t="s">
        <v>224</v>
      </c>
      <c r="B17" s="14">
        <v>-3.0082307073970398</v>
      </c>
      <c r="C17" s="14">
        <v>-2.9788884738018502</v>
      </c>
      <c r="D17" s="14">
        <v>-2.5290458485026601</v>
      </c>
      <c r="E17" s="14">
        <v>-2.6363925097826799</v>
      </c>
      <c r="F17" s="14">
        <v>-2.1774068808418598</v>
      </c>
      <c r="G17" s="14">
        <v>-5.5246981661799399</v>
      </c>
      <c r="H17" s="14">
        <v>-3.1351296491314602</v>
      </c>
      <c r="I17" s="14">
        <v>-1.44242324402441</v>
      </c>
      <c r="J17" s="14">
        <v>-3.2827624330709901</v>
      </c>
      <c r="K17" s="14">
        <v>-2.20178453778529</v>
      </c>
      <c r="L17" s="14">
        <v>-2.8786117357001801</v>
      </c>
      <c r="M17" s="14">
        <v>-2.4928620620172799</v>
      </c>
      <c r="N17" s="14">
        <v>-2.0176524247211098</v>
      </c>
      <c r="O17" s="14">
        <v>-4.3655954047063199</v>
      </c>
      <c r="P17" s="14">
        <v>-2.4098364648063901</v>
      </c>
      <c r="Q17" s="14">
        <v>-1.4521672451168799</v>
      </c>
      <c r="R17" s="14">
        <v>-3.4683307586973902</v>
      </c>
      <c r="S17" s="14">
        <v>-3.1111874555132699</v>
      </c>
      <c r="T17" s="14">
        <v>-3.1380366293563799</v>
      </c>
      <c r="U17" s="14">
        <v>-2.7066421900568001</v>
      </c>
      <c r="V17" s="14">
        <v>-2.9989065954137399</v>
      </c>
      <c r="W17" s="14">
        <v>-3.4795135665472001</v>
      </c>
      <c r="X17" s="14">
        <v>-2.87743842043123</v>
      </c>
      <c r="Y17" s="14">
        <v>-2.9013754641609601</v>
      </c>
      <c r="Z17" s="14">
        <v>-2.7654577360083401</v>
      </c>
      <c r="AA17" s="14">
        <v>-2.2384515206203699</v>
      </c>
      <c r="AB17" s="14">
        <v>-2.5177675679979599</v>
      </c>
      <c r="AC17" s="14">
        <v>-2.1376653355520299</v>
      </c>
      <c r="AD17" s="14">
        <v>-2.01997542081109</v>
      </c>
      <c r="AE17" s="14">
        <v>-1.43828067517873</v>
      </c>
      <c r="AF17" s="14">
        <v>-1.7065713156773299</v>
      </c>
      <c r="AG17" s="14">
        <v>-3.3798990828512201</v>
      </c>
      <c r="AH17" s="14">
        <v>-3.1288388867973298</v>
      </c>
      <c r="AI17" s="14">
        <v>-3.0137874667698998</v>
      </c>
      <c r="AJ17" s="14">
        <v>-3.8015691204378399</v>
      </c>
      <c r="AK17" s="14">
        <v>-2.71484301645491</v>
      </c>
      <c r="AL17" s="14">
        <v>-3.9412374879771801</v>
      </c>
      <c r="AM17" s="14">
        <v>-2.8647237138194699</v>
      </c>
      <c r="AN17" s="14">
        <v>-4.06256279607629</v>
      </c>
      <c r="AO17" s="14">
        <v>-2.42008060268267</v>
      </c>
      <c r="AP17" s="14">
        <v>-2.3143855367085102</v>
      </c>
      <c r="AQ17" s="14">
        <v>-2.5233168856574202</v>
      </c>
      <c r="AR17" s="14">
        <v>-4.1361776493044902</v>
      </c>
      <c r="AS17" s="14">
        <v>-2.7032843312116399</v>
      </c>
      <c r="AT17" s="14">
        <v>-3.1568576396741399</v>
      </c>
      <c r="AU17" s="14">
        <v>-4.5683915335012903</v>
      </c>
      <c r="AV17" s="14">
        <v>-2.2098486427904098</v>
      </c>
      <c r="AW17" s="14">
        <v>-1.82911594273786</v>
      </c>
      <c r="AX17" s="14">
        <v>-2.5049031478014601</v>
      </c>
      <c r="AY17" s="14">
        <v>-4.1377283494046297</v>
      </c>
      <c r="AZ17" s="14">
        <v>-2.4709645751201101</v>
      </c>
      <c r="BA17" s="14">
        <v>-2.0582029010914602</v>
      </c>
      <c r="BB17" s="14">
        <v>-4.2321678106301901</v>
      </c>
      <c r="BC17" s="14">
        <v>-2.8427763567562598</v>
      </c>
      <c r="BD17" s="14">
        <v>-1.01674034773207</v>
      </c>
      <c r="BE17" s="14">
        <v>-3.9995381831717101</v>
      </c>
      <c r="BF17" s="14">
        <v>-1.3655671830860601</v>
      </c>
      <c r="BG17" s="14">
        <v>-3.6335960582801001</v>
      </c>
      <c r="BH17" s="14">
        <v>-0.94408747151329797</v>
      </c>
      <c r="BI17" s="14">
        <v>-2.2135766532109802</v>
      </c>
      <c r="BJ17" s="14">
        <v>-3.9369424628250198</v>
      </c>
      <c r="BK17" s="14">
        <v>-3.64516342743633</v>
      </c>
      <c r="BL17" s="14">
        <v>-3.9534867752346998</v>
      </c>
      <c r="BM17" s="14">
        <v>-3.7486183222196399</v>
      </c>
      <c r="BN17" s="14">
        <v>-3.9265761760394899</v>
      </c>
      <c r="BO17" s="14">
        <v>-4.0940386406685096</v>
      </c>
      <c r="BP17" s="14">
        <v>-3.13745994158691</v>
      </c>
      <c r="BQ17" s="14">
        <v>-4.4091940236483298</v>
      </c>
      <c r="BR17" s="14">
        <v>-5.0682807435763797</v>
      </c>
      <c r="BS17" s="14">
        <v>-1.79305392237246</v>
      </c>
      <c r="BT17" s="14">
        <v>-1.4588427124947301</v>
      </c>
      <c r="BU17" s="14">
        <v>-1.9421497898012501</v>
      </c>
      <c r="BV17" s="14">
        <v>-2.0186537003627101</v>
      </c>
      <c r="BW17" s="14">
        <v>-2.2388834137211799</v>
      </c>
      <c r="BX17" s="14">
        <v>-2.7626812334826099</v>
      </c>
      <c r="BY17" s="14">
        <v>-1.4426095063992499</v>
      </c>
      <c r="BZ17" s="14">
        <v>-3.0426240668915998</v>
      </c>
      <c r="CA17" s="14">
        <v>-2.6641253667156999</v>
      </c>
      <c r="CB17" s="14">
        <v>-2.9529232488419699</v>
      </c>
      <c r="CC17" s="14">
        <v>-2.95242625997018</v>
      </c>
      <c r="CD17" s="14">
        <v>-3.2431874327211299</v>
      </c>
    </row>
    <row r="19" spans="1:82" s="12" customFormat="1" x14ac:dyDescent="0.25"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</row>
    <row r="20" spans="1:82" x14ac:dyDescent="0.25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</row>
    <row r="21" spans="1:82" x14ac:dyDescent="0.25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5"/>
      <c r="BO21" s="15"/>
      <c r="BP21" s="15"/>
      <c r="BQ21" s="15"/>
      <c r="BR21" s="15"/>
      <c r="BS21" s="15"/>
      <c r="BT21" s="15"/>
      <c r="BU21" s="15"/>
      <c r="BV21" s="15"/>
      <c r="BW21" s="15"/>
      <c r="BX21" s="15"/>
      <c r="BY21" s="15"/>
      <c r="BZ21" s="15"/>
      <c r="CA21" s="15"/>
      <c r="CB21" s="15"/>
      <c r="CC21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C14" sqref="C14"/>
    </sheetView>
  </sheetViews>
  <sheetFormatPr defaultRowHeight="15" x14ac:dyDescent="0.25"/>
  <cols>
    <col min="3" max="3" width="24" customWidth="1"/>
    <col min="4" max="4" width="16.7109375" customWidth="1"/>
    <col min="5" max="5" width="18.42578125" customWidth="1"/>
  </cols>
  <sheetData>
    <row r="1" spans="1:5" x14ac:dyDescent="0.25">
      <c r="B1" t="s">
        <v>225</v>
      </c>
      <c r="C1" t="s">
        <v>226</v>
      </c>
      <c r="D1" t="s">
        <v>227</v>
      </c>
      <c r="E1" t="s">
        <v>228</v>
      </c>
    </row>
    <row r="2" spans="1:5" x14ac:dyDescent="0.25">
      <c r="A2" t="s">
        <v>209</v>
      </c>
      <c r="B2" t="s">
        <v>229</v>
      </c>
      <c r="C2" t="s">
        <v>230</v>
      </c>
      <c r="D2" t="s">
        <v>231</v>
      </c>
      <c r="E2" t="s">
        <v>232</v>
      </c>
    </row>
    <row r="3" spans="1:5" x14ac:dyDescent="0.25">
      <c r="A3" t="s">
        <v>210</v>
      </c>
      <c r="B3" t="s">
        <v>229</v>
      </c>
      <c r="C3" t="s">
        <v>230</v>
      </c>
      <c r="D3" t="s">
        <v>233</v>
      </c>
      <c r="E3" t="s">
        <v>234</v>
      </c>
    </row>
    <row r="4" spans="1:5" x14ac:dyDescent="0.25">
      <c r="A4" t="s">
        <v>211</v>
      </c>
      <c r="B4" t="s">
        <v>229</v>
      </c>
      <c r="C4" t="s">
        <v>230</v>
      </c>
      <c r="D4" t="s">
        <v>233</v>
      </c>
      <c r="E4" t="s">
        <v>235</v>
      </c>
    </row>
    <row r="5" spans="1:5" x14ac:dyDescent="0.25">
      <c r="A5" t="s">
        <v>212</v>
      </c>
      <c r="B5" t="s">
        <v>229</v>
      </c>
      <c r="C5" t="s">
        <v>230</v>
      </c>
      <c r="D5" t="s">
        <v>233</v>
      </c>
      <c r="E5" t="s">
        <v>236</v>
      </c>
    </row>
    <row r="6" spans="1:5" x14ac:dyDescent="0.25">
      <c r="A6" t="s">
        <v>213</v>
      </c>
      <c r="B6" t="s">
        <v>229</v>
      </c>
      <c r="C6" t="s">
        <v>230</v>
      </c>
      <c r="D6" t="s">
        <v>231</v>
      </c>
      <c r="E6" t="s">
        <v>237</v>
      </c>
    </row>
    <row r="7" spans="1:5" x14ac:dyDescent="0.25">
      <c r="A7" t="s">
        <v>214</v>
      </c>
      <c r="B7" t="s">
        <v>229</v>
      </c>
      <c r="C7" t="s">
        <v>230</v>
      </c>
      <c r="D7" t="s">
        <v>233</v>
      </c>
      <c r="E7" t="s">
        <v>238</v>
      </c>
    </row>
    <row r="8" spans="1:5" x14ac:dyDescent="0.25">
      <c r="A8" t="s">
        <v>215</v>
      </c>
      <c r="B8" t="s">
        <v>229</v>
      </c>
      <c r="C8" t="s">
        <v>230</v>
      </c>
      <c r="D8" t="s">
        <v>233</v>
      </c>
      <c r="E8" t="s">
        <v>239</v>
      </c>
    </row>
    <row r="9" spans="1:5" x14ac:dyDescent="0.25">
      <c r="A9" t="s">
        <v>216</v>
      </c>
      <c r="B9" t="s">
        <v>229</v>
      </c>
      <c r="C9" t="s">
        <v>230</v>
      </c>
      <c r="D9" t="s">
        <v>231</v>
      </c>
      <c r="E9" t="s">
        <v>240</v>
      </c>
    </row>
    <row r="10" spans="1:5" x14ac:dyDescent="0.25">
      <c r="A10" t="s">
        <v>217</v>
      </c>
      <c r="B10" t="s">
        <v>229</v>
      </c>
      <c r="C10" t="s">
        <v>230</v>
      </c>
      <c r="D10" t="s">
        <v>233</v>
      </c>
      <c r="E10" t="s">
        <v>241</v>
      </c>
    </row>
    <row r="11" spans="1:5" x14ac:dyDescent="0.25">
      <c r="A11" t="s">
        <v>218</v>
      </c>
      <c r="B11" t="s">
        <v>229</v>
      </c>
      <c r="C11" t="s">
        <v>230</v>
      </c>
      <c r="D11" t="s">
        <v>233</v>
      </c>
      <c r="E11" t="s">
        <v>242</v>
      </c>
    </row>
    <row r="12" spans="1:5" x14ac:dyDescent="0.25">
      <c r="A12" t="s">
        <v>219</v>
      </c>
      <c r="B12" t="s">
        <v>229</v>
      </c>
      <c r="C12" t="s">
        <v>230</v>
      </c>
      <c r="D12" t="s">
        <v>233</v>
      </c>
      <c r="E12" t="s">
        <v>243</v>
      </c>
    </row>
    <row r="13" spans="1:5" x14ac:dyDescent="0.25">
      <c r="A13" t="s">
        <v>220</v>
      </c>
      <c r="B13" t="s">
        <v>229</v>
      </c>
      <c r="C13" t="s">
        <v>230</v>
      </c>
      <c r="D13" t="s">
        <v>233</v>
      </c>
      <c r="E13" t="s">
        <v>244</v>
      </c>
    </row>
    <row r="14" spans="1:5" x14ac:dyDescent="0.25">
      <c r="A14" t="s">
        <v>221</v>
      </c>
      <c r="B14" t="s">
        <v>229</v>
      </c>
      <c r="C14" s="16" t="s">
        <v>245</v>
      </c>
      <c r="D14" t="s">
        <v>246</v>
      </c>
      <c r="E14" t="s">
        <v>247</v>
      </c>
    </row>
    <row r="15" spans="1:5" x14ac:dyDescent="0.25">
      <c r="A15" t="s">
        <v>222</v>
      </c>
      <c r="B15" t="s">
        <v>229</v>
      </c>
      <c r="C15" t="s">
        <v>230</v>
      </c>
      <c r="D15" t="s">
        <v>235</v>
      </c>
      <c r="E15" t="s">
        <v>235</v>
      </c>
    </row>
    <row r="16" spans="1:5" x14ac:dyDescent="0.25">
      <c r="A16" t="s">
        <v>223</v>
      </c>
      <c r="B16" t="s">
        <v>229</v>
      </c>
      <c r="C16" t="s">
        <v>230</v>
      </c>
      <c r="D16" t="s">
        <v>231</v>
      </c>
      <c r="E16" t="s">
        <v>248</v>
      </c>
    </row>
    <row r="17" spans="1:5" x14ac:dyDescent="0.25">
      <c r="A17" t="s">
        <v>224</v>
      </c>
      <c r="B17" t="s">
        <v>229</v>
      </c>
      <c r="C17" t="s">
        <v>230</v>
      </c>
      <c r="D17" t="s">
        <v>233</v>
      </c>
      <c r="E17" t="s">
        <v>2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_data_order</vt:lpstr>
      <vt:lpstr>ASV_order_not_transformed</vt:lpstr>
      <vt:lpstr>ASV_order_clr_transformed</vt:lpstr>
      <vt:lpstr>Taxonom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</dc:creator>
  <cp:lastModifiedBy>Prasanth N.</cp:lastModifiedBy>
  <dcterms:created xsi:type="dcterms:W3CDTF">2023-11-15T12:53:02Z</dcterms:created>
  <dcterms:modified xsi:type="dcterms:W3CDTF">2024-04-29T05:49:53Z</dcterms:modified>
</cp:coreProperties>
</file>